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rexel0-my.sharepoint.com/personal/smd395_drexel_edu/Documents/Paper-RatSCI/ExpNeurol-submission/revisions/stats/"/>
    </mc:Choice>
  </mc:AlternateContent>
  <xr:revisionPtr revIDLastSave="220" documentId="8_{D9C68AB7-0946-F54E-A8BD-7A724C321750}" xr6:coauthVersionLast="47" xr6:coauthVersionMax="47" xr10:uidLastSave="{94487176-E512-5E45-8167-3982B0263D13}"/>
  <bookViews>
    <workbookView xWindow="61220" yWindow="2840" windowWidth="23540" windowHeight="24040" xr2:uid="{9384762F-A52E-7B42-9775-E2B5CFF731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5" i="1" l="1"/>
  <c r="E435" i="1"/>
  <c r="F434" i="1"/>
  <c r="E434" i="1"/>
  <c r="F433" i="1"/>
  <c r="E433" i="1"/>
  <c r="F432" i="1"/>
  <c r="E432" i="1"/>
  <c r="F431" i="1"/>
  <c r="E431" i="1"/>
  <c r="F430" i="1"/>
  <c r="E430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72" i="1"/>
  <c r="E372" i="1"/>
  <c r="F371" i="1"/>
  <c r="E371" i="1"/>
  <c r="F370" i="1"/>
  <c r="E370" i="1"/>
  <c r="F369" i="1"/>
  <c r="E369" i="1"/>
  <c r="F368" i="1"/>
  <c r="E368" i="1"/>
  <c r="F367" i="1"/>
  <c r="E367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29" i="1"/>
  <c r="E329" i="1"/>
  <c r="F328" i="1"/>
  <c r="E328" i="1"/>
  <c r="F327" i="1"/>
  <c r="E327" i="1"/>
  <c r="F326" i="1"/>
  <c r="E326" i="1"/>
  <c r="F325" i="1"/>
  <c r="E325" i="1"/>
  <c r="F324" i="1"/>
  <c r="E324" i="1"/>
  <c r="F308" i="1"/>
  <c r="E308" i="1"/>
  <c r="F307" i="1"/>
  <c r="E307" i="1"/>
  <c r="F306" i="1"/>
  <c r="E306" i="1"/>
  <c r="F305" i="1"/>
  <c r="E305" i="1"/>
  <c r="F304" i="1"/>
  <c r="E304" i="1"/>
  <c r="F303" i="1"/>
  <c r="E303" i="1"/>
  <c r="E214" i="1"/>
  <c r="F214" i="1" s="1"/>
  <c r="E213" i="1"/>
  <c r="F213" i="1" s="1"/>
  <c r="E212" i="1"/>
  <c r="F212" i="1" s="1"/>
  <c r="F163" i="1"/>
  <c r="E163" i="1"/>
  <c r="F162" i="1"/>
  <c r="E162" i="1"/>
  <c r="E161" i="1"/>
  <c r="F161" i="1" s="1"/>
  <c r="F146" i="1"/>
  <c r="E146" i="1"/>
  <c r="F145" i="1"/>
  <c r="E145" i="1"/>
  <c r="F144" i="1"/>
  <c r="E144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F50" i="1"/>
  <c r="E50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F18" i="1"/>
  <c r="E18" i="1"/>
</calcChain>
</file>

<file path=xl/sharedStrings.xml><?xml version="1.0" encoding="utf-8"?>
<sst xmlns="http://schemas.openxmlformats.org/spreadsheetml/2006/main" count="858" uniqueCount="167">
  <si>
    <t>SE</t>
  </si>
  <si>
    <t>df</t>
  </si>
  <si>
    <t>walk</t>
  </si>
  <si>
    <t>trot</t>
  </si>
  <si>
    <t>canter</t>
  </si>
  <si>
    <t>gallop</t>
  </si>
  <si>
    <t>hbound</t>
  </si>
  <si>
    <t>bound</t>
  </si>
  <si>
    <t>Gait</t>
  </si>
  <si>
    <t>P&lt;.0001</t>
  </si>
  <si>
    <t>estimate</t>
  </si>
  <si>
    <t>t.ratio</t>
  </si>
  <si>
    <t>p.value</t>
  </si>
  <si>
    <t>walk - trot</t>
  </si>
  <si>
    <t>walk - canter</t>
  </si>
  <si>
    <t>walk - gallop</t>
  </si>
  <si>
    <t>walk - hbound</t>
  </si>
  <si>
    <t>walk - bound</t>
  </si>
  <si>
    <t>trot - canter</t>
  </si>
  <si>
    <t>trot - gallop</t>
  </si>
  <si>
    <t>trot - hbound</t>
  </si>
  <si>
    <t>trot - bound</t>
  </si>
  <si>
    <t>canter - gallop</t>
  </si>
  <si>
    <t>canter - hbound</t>
  </si>
  <si>
    <t>canter - bound</t>
  </si>
  <si>
    <t>gallop - hbound</t>
  </si>
  <si>
    <t>gallop - bound</t>
  </si>
  <si>
    <t>hbound - bound</t>
  </si>
  <si>
    <t>F(5,1351.39) = 149.166</t>
  </si>
  <si>
    <t>F(5,1349.26) = 178.228</t>
  </si>
  <si>
    <t>F(5,1353.7) = 68.407</t>
  </si>
  <si>
    <t>F(5,1350.4) = 193.609</t>
  </si>
  <si>
    <t>Joint tests</t>
  </si>
  <si>
    <t>Means</t>
  </si>
  <si>
    <t>Posthoc tests</t>
  </si>
  <si>
    <t>t</t>
  </si>
  <si>
    <t>Fig 1C: Speed (cm/s)</t>
  </si>
  <si>
    <t xml:space="preserve">Linear mixed model with gait as the fixed effect and a per-rat random intercept </t>
  </si>
  <si>
    <t>p</t>
  </si>
  <si>
    <t>p&lt;.0001</t>
  </si>
  <si>
    <t>mean</t>
  </si>
  <si>
    <t>Joint test</t>
  </si>
  <si>
    <t>lower CI</t>
  </si>
  <si>
    <t>upper CI</t>
  </si>
  <si>
    <t>Fig 1D: Frequency (Hz)</t>
  </si>
  <si>
    <t>Fig 1E: Stride length (cm)</t>
  </si>
  <si>
    <t>Fig 1F: Duty factor (1)</t>
  </si>
  <si>
    <t>Fig 2B: Speed (cm/s)</t>
  </si>
  <si>
    <t xml:space="preserve">Linear mixed model with injury type as the fixed effect, a per-rat random intercept and slope of injury type, and full factorial dispersion model </t>
  </si>
  <si>
    <t>Injury type</t>
  </si>
  <si>
    <t>F(2,2271) = 13.541</t>
  </si>
  <si>
    <t>intact</t>
  </si>
  <si>
    <t>contusion</t>
  </si>
  <si>
    <t>hemisection</t>
  </si>
  <si>
    <t>intact - contusion</t>
  </si>
  <si>
    <t>&lt;.0001</t>
  </si>
  <si>
    <t>intact - hemisection</t>
  </si>
  <si>
    <t>contusion - hemisection</t>
  </si>
  <si>
    <t>Fig 2C: Frequency (Hz)</t>
  </si>
  <si>
    <t>F(2,2271) = 3.457</t>
  </si>
  <si>
    <t>p=0.0317</t>
  </si>
  <si>
    <t>Fig 2D: Stride length (cm)</t>
  </si>
  <si>
    <t>Mixed model with injury type as the fixed effect, a per-rat random intercept and slope of injury type, and full factorial dispersion model. Log-link function</t>
  </si>
  <si>
    <t>F(2,2271) = 27.684</t>
  </si>
  <si>
    <t>p&lt;0.0001</t>
  </si>
  <si>
    <t>ratio</t>
  </si>
  <si>
    <t>intact / contusion</t>
  </si>
  <si>
    <t>&lt;0.0001</t>
  </si>
  <si>
    <t>intact / hemisection</t>
  </si>
  <si>
    <t>contusion / hemisection</t>
  </si>
  <si>
    <t>Fig 2E: Duty Factor (1)</t>
  </si>
  <si>
    <t>Mixed model with injury type as the fixed effect, a per-rat random intercept and slope of injury type, and full factorial dispersion model. Gamma error distribution and logit-link function.</t>
  </si>
  <si>
    <t>F(2,2271) = 63.225</t>
  </si>
  <si>
    <t>Linear mixed model with injury type as the fixed effect and a per-rat random intercept.</t>
  </si>
  <si>
    <t>F(2,21) = 13.399</t>
  </si>
  <si>
    <t>p=0.0002</t>
  </si>
  <si>
    <t>Parameter estimates</t>
  </si>
  <si>
    <t>Gait parameter</t>
  </si>
  <si>
    <t>SCI</t>
  </si>
  <si>
    <r>
      <t>β</t>
    </r>
    <r>
      <rPr>
        <b/>
        <vertAlign val="subscript"/>
        <sz val="10"/>
        <color rgb="FF000000"/>
        <rFont val="Helvetica Neue"/>
        <family val="2"/>
      </rPr>
      <t>1</t>
    </r>
  </si>
  <si>
    <r>
      <t>β</t>
    </r>
    <r>
      <rPr>
        <b/>
        <vertAlign val="subscript"/>
        <sz val="10"/>
        <color rgb="FF000000"/>
        <rFont val="Helvetica Neue"/>
        <family val="2"/>
      </rPr>
      <t>0</t>
    </r>
  </si>
  <si>
    <t>R2</t>
  </si>
  <si>
    <t>f(v)</t>
  </si>
  <si>
    <t>Stride length (cm)</t>
  </si>
  <si>
    <t>β1*v + β0</t>
  </si>
  <si>
    <t>Step cycle duration (s)</t>
  </si>
  <si>
    <t>(β1*v)^-1 + β0</t>
  </si>
  <si>
    <t>Duty factor hindlimbs (1)</t>
  </si>
  <si>
    <t>Duty factor forelimbs (1)</t>
  </si>
  <si>
    <t>Stance duration hindlimbs (s)</t>
  </si>
  <si>
    <t>Stance duration forelimbs (s)</t>
  </si>
  <si>
    <t>Swing duration hindlimbs (s)</t>
  </si>
  <si>
    <t>Swing duration forelimbs (s)</t>
  </si>
  <si>
    <t>*v: Speed in m/s</t>
  </si>
  <si>
    <t>β1</t>
  </si>
  <si>
    <t>β0</t>
  </si>
  <si>
    <t>Comparison</t>
  </si>
  <si>
    <t xml:space="preserve"> intact - hemisection</t>
  </si>
  <si>
    <t xml:space="preserve"> intact - contusion </t>
  </si>
  <si>
    <t>Fig 3: Speed-dependent modulation of gait characteristics</t>
  </si>
  <si>
    <t>Fig 5B: Speed (cm/s)</t>
  </si>
  <si>
    <t>F(3,392.69) = 53.843</t>
  </si>
  <si>
    <t>Fig 5C: Frequency (Hz)</t>
  </si>
  <si>
    <t>F(3,403.42) = 70.811</t>
  </si>
  <si>
    <t>Fig 5D: Stride length (cm)</t>
  </si>
  <si>
    <t>F(3,406.17) = 22.221</t>
  </si>
  <si>
    <t>Fig 5E: Duty factor (1)</t>
  </si>
  <si>
    <t>F(3,404.88) = 94.177</t>
  </si>
  <si>
    <t>Fig 7B: Speed (cm/s)</t>
  </si>
  <si>
    <t>F(3,531.42) = 9.140</t>
  </si>
  <si>
    <t>pace</t>
  </si>
  <si>
    <t>amble</t>
  </si>
  <si>
    <t>walk - pace</t>
  </si>
  <si>
    <t>walk - amble</t>
  </si>
  <si>
    <t>trot - pace</t>
  </si>
  <si>
    <t>trot - amble</t>
  </si>
  <si>
    <t>pace - amble</t>
  </si>
  <si>
    <t>Fig 7C: Frequency (Hz)</t>
  </si>
  <si>
    <t>F(3,530.65) = 10.728</t>
  </si>
  <si>
    <t>Fig 7D: Stride length (cm)</t>
  </si>
  <si>
    <t>F(3,492.95) = 2.346</t>
  </si>
  <si>
    <t>p=0.072</t>
  </si>
  <si>
    <t>Fig 7E: Duty factor (1)</t>
  </si>
  <si>
    <t>F(3,531.57) = 55.583</t>
  </si>
  <si>
    <t>Fig 10: Mean deviations from the moving average of phase differences</t>
  </si>
  <si>
    <t xml:space="preserve">A generalized linear mixed model with injury type (intact, hemisection, contusion) and phase difference (left–right hindlimb, left–right forelimb, homolateral and diagonal on each side) </t>
  </si>
  <si>
    <t>as well as their interaction effect as fixed effects, a per-animal random offset, and a full factorial dispersion model. Logit-link function and beta distribution.</t>
  </si>
  <si>
    <t>F(2,1641) = 39.741</t>
  </si>
  <si>
    <t>Phase difference</t>
  </si>
  <si>
    <t>F(5,1641) = 23.863</t>
  </si>
  <si>
    <t>Interaction effect</t>
  </si>
  <si>
    <t>F(10,1641) = 13.73</t>
  </si>
  <si>
    <t>Fig 9B: Fixed effect: injury type</t>
  </si>
  <si>
    <t>hemisection / contusion</t>
  </si>
  <si>
    <t>Fig 9C/Fig 9—figure supplement 1: Interaction effect: injury type x phase difference</t>
  </si>
  <si>
    <t>left–right forelimb</t>
  </si>
  <si>
    <t>left–right hindlimb</t>
  </si>
  <si>
    <t>homolateral left</t>
  </si>
  <si>
    <t>homolateral right</t>
  </si>
  <si>
    <t>diagonal 1 (rf-lh)</t>
  </si>
  <si>
    <t>diagonal 2 (lf-rh)</t>
  </si>
  <si>
    <t>l: left, r: right, f: forelimb,, h: hindlimb</t>
  </si>
  <si>
    <t>comparison</t>
  </si>
  <si>
    <t>LR-fore / LR-hind</t>
  </si>
  <si>
    <t>LR-fore / HL-left</t>
  </si>
  <si>
    <t>LR-fore / HL-right</t>
  </si>
  <si>
    <t>LR-fore / diag-1</t>
  </si>
  <si>
    <t>LR-fore / diag-2</t>
  </si>
  <si>
    <t>LR-hind / HL-left</t>
  </si>
  <si>
    <t>LR-hind / HL-right</t>
  </si>
  <si>
    <t>LR-hind / diag-1</t>
  </si>
  <si>
    <t>LR-hind / diag-2</t>
  </si>
  <si>
    <t>HL-left / HL-right</t>
  </si>
  <si>
    <t>HL-left / diag-1</t>
  </si>
  <si>
    <t>HL-left / diag-2</t>
  </si>
  <si>
    <t>HL-right / diag-1</t>
  </si>
  <si>
    <t>HL-right / diag-2</t>
  </si>
  <si>
    <t>diag-1 / diag-2</t>
  </si>
  <si>
    <t>LR: left–right, HL: homolateral, diag: diagonal</t>
  </si>
  <si>
    <t>Fig 8: Phase-differences - only comparisons of homolateral phase differences between intact and hemisection</t>
  </si>
  <si>
    <t>Separate generalized linear mixed models with injury type (intact, hemisection) as a fixed effect, a per-animal random offset and slope of injury type, as well as a full-factorial dispersion model (injury type).</t>
  </si>
  <si>
    <t>Gaits</t>
  </si>
  <si>
    <t>across all</t>
  </si>
  <si>
    <t xml:space="preserve">Chisq </t>
  </si>
  <si>
    <t>gallop (left lead)</t>
  </si>
  <si>
    <t>Statistical results</t>
  </si>
  <si>
    <t>Fig 2F: Maximal speed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&gt;=0.0001]0.0000;[&lt;0.0001]&quot;&lt;0.0001&quot;;0"/>
    <numFmt numFmtId="165" formatCode="0.0"/>
    <numFmt numFmtId="166" formatCode="0.000"/>
    <numFmt numFmtId="167" formatCode="0.00000"/>
    <numFmt numFmtId="168" formatCode="0.0000"/>
  </numFmts>
  <fonts count="11" x14ac:knownFonts="1">
    <font>
      <sz val="12"/>
      <color theme="1"/>
      <name val="Calibri"/>
      <family val="2"/>
      <scheme val="minor"/>
    </font>
    <font>
      <b/>
      <sz val="14"/>
      <color rgb="FF000000"/>
      <name val="Helvetica Neue"/>
      <family val="2"/>
    </font>
    <font>
      <b/>
      <sz val="14"/>
      <color theme="1"/>
      <name val="Helvetica Neue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6"/>
      <color theme="1"/>
      <name val="Helvetica Neue"/>
      <family val="2"/>
    </font>
    <font>
      <sz val="14"/>
      <color theme="1"/>
      <name val="Helvetica Neue"/>
      <family val="2"/>
    </font>
    <font>
      <sz val="10"/>
      <color theme="1"/>
      <name val="Arial"/>
      <family val="2"/>
    </font>
    <font>
      <b/>
      <vertAlign val="subscript"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3" xfId="0" applyFont="1" applyBorder="1"/>
    <xf numFmtId="0" fontId="4" fillId="0" borderId="3" xfId="0" applyFont="1" applyBorder="1"/>
    <xf numFmtId="0" fontId="3" fillId="0" borderId="2" xfId="0" applyFont="1" applyBorder="1"/>
    <xf numFmtId="0" fontId="4" fillId="0" borderId="1" xfId="0" applyFont="1" applyBorder="1"/>
    <xf numFmtId="2" fontId="4" fillId="0" borderId="0" xfId="0" applyNumberFormat="1" applyFont="1"/>
    <xf numFmtId="164" fontId="4" fillId="0" borderId="0" xfId="0" applyNumberFormat="1" applyFont="1"/>
    <xf numFmtId="2" fontId="4" fillId="0" borderId="1" xfId="0" applyNumberFormat="1" applyFont="1" applyBorder="1"/>
    <xf numFmtId="164" fontId="4" fillId="0" borderId="1" xfId="0" applyNumberFormat="1" applyFont="1" applyBorder="1"/>
    <xf numFmtId="0" fontId="5" fillId="0" borderId="3" xfId="0" applyFont="1" applyBorder="1"/>
    <xf numFmtId="0" fontId="5" fillId="0" borderId="0" xfId="0" applyFont="1"/>
    <xf numFmtId="2" fontId="5" fillId="0" borderId="0" xfId="0" applyNumberFormat="1" applyFont="1"/>
    <xf numFmtId="0" fontId="5" fillId="0" borderId="1" xfId="0" applyFont="1" applyBorder="1"/>
    <xf numFmtId="2" fontId="5" fillId="0" borderId="1" xfId="0" applyNumberFormat="1" applyFont="1" applyBorder="1"/>
    <xf numFmtId="0" fontId="6" fillId="0" borderId="3" xfId="0" applyFont="1" applyBorder="1"/>
    <xf numFmtId="164" fontId="5" fillId="0" borderId="0" xfId="0" applyNumberFormat="1" applyFont="1"/>
    <xf numFmtId="164" fontId="5" fillId="0" borderId="1" xfId="0" applyNumberFormat="1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165" fontId="4" fillId="0" borderId="0" xfId="0" applyNumberFormat="1" applyFont="1"/>
    <xf numFmtId="165" fontId="4" fillId="0" borderId="1" xfId="0" applyNumberFormat="1" applyFont="1" applyBorder="1"/>
    <xf numFmtId="166" fontId="4" fillId="0" borderId="0" xfId="0" applyNumberFormat="1" applyFont="1"/>
    <xf numFmtId="166" fontId="4" fillId="0" borderId="1" xfId="0" applyNumberFormat="1" applyFont="1" applyBorder="1"/>
    <xf numFmtId="0" fontId="3" fillId="0" borderId="3" xfId="0" applyFont="1" applyBorder="1" applyAlignment="1">
      <alignment wrapText="1"/>
    </xf>
    <xf numFmtId="0" fontId="6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4" fillId="0" borderId="0" xfId="0" applyFont="1" applyAlignment="1">
      <alignment vertical="center"/>
    </xf>
    <xf numFmtId="167" fontId="4" fillId="0" borderId="0" xfId="0" applyNumberFormat="1" applyFont="1"/>
    <xf numFmtId="168" fontId="4" fillId="0" borderId="0" xfId="0" applyNumberFormat="1" applyFont="1"/>
    <xf numFmtId="167" fontId="3" fillId="0" borderId="0" xfId="0" applyNumberFormat="1" applyFont="1"/>
    <xf numFmtId="168" fontId="3" fillId="0" borderId="0" xfId="0" applyNumberFormat="1" applyFont="1"/>
    <xf numFmtId="0" fontId="4" fillId="0" borderId="1" xfId="0" applyFont="1" applyBorder="1" applyAlignment="1">
      <alignment vertical="center"/>
    </xf>
    <xf numFmtId="167" fontId="3" fillId="0" borderId="1" xfId="0" applyNumberFormat="1" applyFont="1" applyBorder="1"/>
    <xf numFmtId="168" fontId="3" fillId="0" borderId="1" xfId="0" applyNumberFormat="1" applyFont="1" applyBorder="1"/>
    <xf numFmtId="1" fontId="4" fillId="0" borderId="0" xfId="0" applyNumberFormat="1" applyFont="1"/>
    <xf numFmtId="0" fontId="4" fillId="0" borderId="0" xfId="0" applyFont="1" applyAlignment="1">
      <alignment horizontal="right"/>
    </xf>
    <xf numFmtId="1" fontId="4" fillId="0" borderId="1" xfId="0" applyNumberFormat="1" applyFont="1" applyBorder="1"/>
    <xf numFmtId="0" fontId="4" fillId="0" borderId="1" xfId="0" applyFont="1" applyBorder="1" applyAlignment="1">
      <alignment horizontal="right"/>
    </xf>
    <xf numFmtId="166" fontId="4" fillId="0" borderId="2" xfId="0" applyNumberFormat="1" applyFont="1" applyBorder="1"/>
    <xf numFmtId="1" fontId="4" fillId="0" borderId="2" xfId="0" applyNumberFormat="1" applyFont="1" applyBorder="1"/>
    <xf numFmtId="168" fontId="4" fillId="0" borderId="2" xfId="0" applyNumberFormat="1" applyFont="1" applyBorder="1" applyAlignment="1">
      <alignment horizontal="right"/>
    </xf>
    <xf numFmtId="168" fontId="3" fillId="0" borderId="0" xfId="0" applyNumberFormat="1" applyFont="1" applyAlignment="1">
      <alignment horizontal="right"/>
    </xf>
    <xf numFmtId="168" fontId="3" fillId="0" borderId="1" xfId="0" applyNumberFormat="1" applyFont="1" applyBorder="1" applyAlignment="1">
      <alignment horizontal="right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8" fontId="4" fillId="0" borderId="0" xfId="0" applyNumberFormat="1" applyFont="1" applyAlignment="1">
      <alignment horizontal="right"/>
    </xf>
    <xf numFmtId="168" fontId="3" fillId="0" borderId="2" xfId="0" applyNumberFormat="1" applyFont="1" applyBorder="1" applyAlignment="1">
      <alignment horizontal="right"/>
    </xf>
    <xf numFmtId="0" fontId="4" fillId="0" borderId="1" xfId="0" applyFont="1" applyBorder="1" applyAlignment="1">
      <alignment horizontal="center" vertical="center"/>
    </xf>
    <xf numFmtId="168" fontId="4" fillId="0" borderId="1" xfId="0" applyNumberFormat="1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9CA50-5A89-6245-A284-74A0E81C6294}">
  <dimension ref="A1:M565"/>
  <sheetViews>
    <sheetView tabSelected="1" topLeftCell="A168" workbookViewId="0">
      <selection activeCell="A218" sqref="A218"/>
    </sheetView>
  </sheetViews>
  <sheetFormatPr baseColWidth="10" defaultColWidth="12.33203125" defaultRowHeight="13" x14ac:dyDescent="0.15"/>
  <cols>
    <col min="1" max="1" width="12.33203125" style="4"/>
    <col min="2" max="2" width="13.83203125" style="4" bestFit="1" customWidth="1"/>
    <col min="3" max="9" width="11.5" style="4" customWidth="1"/>
    <col min="10" max="16384" width="12.33203125" style="4"/>
  </cols>
  <sheetData>
    <row r="1" spans="1:6" s="22" customFormat="1" ht="20" x14ac:dyDescent="0.2">
      <c r="A1" s="22" t="s">
        <v>165</v>
      </c>
    </row>
    <row r="3" spans="1:6" s="23" customFormat="1" ht="18" x14ac:dyDescent="0.2">
      <c r="A3" s="2" t="s">
        <v>36</v>
      </c>
    </row>
    <row r="4" spans="1:6" x14ac:dyDescent="0.15">
      <c r="A4" s="4" t="s">
        <v>37</v>
      </c>
    </row>
    <row r="5" spans="1:6" x14ac:dyDescent="0.15">
      <c r="A5" s="3"/>
    </row>
    <row r="6" spans="1:6" x14ac:dyDescent="0.15">
      <c r="A6" s="5" t="s">
        <v>41</v>
      </c>
      <c r="B6" s="6" t="s">
        <v>8</v>
      </c>
      <c r="C6" s="6" t="s">
        <v>28</v>
      </c>
      <c r="D6" s="6"/>
      <c r="E6" s="6" t="s">
        <v>39</v>
      </c>
    </row>
    <row r="8" spans="1:6" x14ac:dyDescent="0.15">
      <c r="A8" s="7" t="s">
        <v>33</v>
      </c>
      <c r="B8" s="6"/>
      <c r="C8" s="6" t="s">
        <v>40</v>
      </c>
      <c r="D8" s="6" t="s">
        <v>0</v>
      </c>
      <c r="E8" s="6" t="s">
        <v>42</v>
      </c>
      <c r="F8" s="6" t="s">
        <v>43</v>
      </c>
    </row>
    <row r="9" spans="1:6" x14ac:dyDescent="0.15">
      <c r="B9" s="4" t="s">
        <v>2</v>
      </c>
      <c r="C9" s="4">
        <v>77.099999999999994</v>
      </c>
      <c r="D9" s="4">
        <v>6.57</v>
      </c>
      <c r="E9" s="4">
        <v>64.2</v>
      </c>
      <c r="F9" s="4">
        <v>90.1</v>
      </c>
    </row>
    <row r="10" spans="1:6" x14ac:dyDescent="0.15">
      <c r="B10" s="4" t="s">
        <v>3</v>
      </c>
      <c r="C10" s="4">
        <v>100.5</v>
      </c>
      <c r="D10" s="4">
        <v>3.61</v>
      </c>
      <c r="E10" s="4">
        <v>93</v>
      </c>
      <c r="F10" s="4">
        <v>108</v>
      </c>
    </row>
    <row r="11" spans="1:6" x14ac:dyDescent="0.15">
      <c r="B11" s="4" t="s">
        <v>4</v>
      </c>
      <c r="C11" s="4">
        <v>106.3</v>
      </c>
      <c r="D11" s="4">
        <v>4.84</v>
      </c>
      <c r="E11" s="4">
        <v>96.6</v>
      </c>
      <c r="F11" s="4">
        <v>115.9</v>
      </c>
    </row>
    <row r="12" spans="1:6" x14ac:dyDescent="0.15">
      <c r="B12" s="4" t="s">
        <v>5</v>
      </c>
      <c r="C12" s="4">
        <v>122.4</v>
      </c>
      <c r="D12" s="4">
        <v>3.62</v>
      </c>
      <c r="E12" s="4">
        <v>114.9</v>
      </c>
      <c r="F12" s="4">
        <v>129.9</v>
      </c>
    </row>
    <row r="13" spans="1:6" x14ac:dyDescent="0.15">
      <c r="B13" s="4" t="s">
        <v>6</v>
      </c>
      <c r="C13" s="4">
        <v>141.1</v>
      </c>
      <c r="D13" s="4">
        <v>3.62</v>
      </c>
      <c r="E13" s="4">
        <v>133.6</v>
      </c>
      <c r="F13" s="4">
        <v>148.6</v>
      </c>
    </row>
    <row r="14" spans="1:6" x14ac:dyDescent="0.15">
      <c r="A14" s="8"/>
      <c r="B14" s="8" t="s">
        <v>7</v>
      </c>
      <c r="C14" s="8">
        <v>173.9</v>
      </c>
      <c r="D14" s="8">
        <v>3.94</v>
      </c>
      <c r="E14" s="8">
        <v>165.9</v>
      </c>
      <c r="F14" s="8">
        <v>182</v>
      </c>
    </row>
    <row r="17" spans="1:9" x14ac:dyDescent="0.15">
      <c r="A17" s="7" t="s">
        <v>34</v>
      </c>
      <c r="B17" s="6"/>
      <c r="C17" s="6" t="s">
        <v>10</v>
      </c>
      <c r="D17" s="6" t="s">
        <v>0</v>
      </c>
      <c r="E17" s="6" t="s">
        <v>42</v>
      </c>
      <c r="F17" s="6" t="s">
        <v>43</v>
      </c>
      <c r="G17" s="6" t="s">
        <v>1</v>
      </c>
      <c r="H17" s="6" t="s">
        <v>35</v>
      </c>
      <c r="I17" s="6" t="s">
        <v>38</v>
      </c>
    </row>
    <row r="18" spans="1:9" x14ac:dyDescent="0.15">
      <c r="B18" s="4" t="s">
        <v>13</v>
      </c>
      <c r="C18" s="9">
        <v>-23.352354638301101</v>
      </c>
      <c r="D18" s="9">
        <v>5.9444917603510401</v>
      </c>
      <c r="E18" s="9">
        <f>C18-D18</f>
        <v>-29.296846398652143</v>
      </c>
      <c r="F18" s="9">
        <f>C18+D18</f>
        <v>-17.407862877950059</v>
      </c>
      <c r="G18" s="9">
        <v>1359.7010277647601</v>
      </c>
      <c r="H18" s="9">
        <v>-3.9284022217102099</v>
      </c>
      <c r="I18" s="10">
        <v>1.2591587680234101E-3</v>
      </c>
    </row>
    <row r="19" spans="1:9" x14ac:dyDescent="0.15">
      <c r="B19" s="4" t="s">
        <v>14</v>
      </c>
      <c r="C19" s="9">
        <v>-29.103867430524598</v>
      </c>
      <c r="D19" s="9">
        <v>6.60211521507836</v>
      </c>
      <c r="E19" s="9">
        <f t="shared" ref="E19:E32" si="0">C19-D19</f>
        <v>-35.705982645602958</v>
      </c>
      <c r="F19" s="9">
        <f t="shared" ref="F19:F32" si="1">C19+D19</f>
        <v>-22.501752215446238</v>
      </c>
      <c r="G19" s="9">
        <v>1351.38562822111</v>
      </c>
      <c r="H19" s="9">
        <v>-4.40826409149226</v>
      </c>
      <c r="I19" s="10">
        <v>1.6323602832246699E-4</v>
      </c>
    </row>
    <row r="20" spans="1:9" x14ac:dyDescent="0.15">
      <c r="B20" s="4" t="s">
        <v>15</v>
      </c>
      <c r="C20" s="9">
        <v>-45.274217147561501</v>
      </c>
      <c r="D20" s="9">
        <v>5.9465764578117097</v>
      </c>
      <c r="E20" s="9">
        <f t="shared" si="0"/>
        <v>-51.22079360537321</v>
      </c>
      <c r="F20" s="9">
        <f t="shared" si="1"/>
        <v>-39.327640689749792</v>
      </c>
      <c r="G20" s="9">
        <v>1360.3796841466899</v>
      </c>
      <c r="H20" s="9">
        <v>-7.6134928170455396</v>
      </c>
      <c r="I20" s="10">
        <v>0</v>
      </c>
    </row>
    <row r="21" spans="1:9" x14ac:dyDescent="0.15">
      <c r="B21" s="4" t="s">
        <v>16</v>
      </c>
      <c r="C21" s="9">
        <v>-63.9159543796587</v>
      </c>
      <c r="D21" s="9">
        <v>5.99474631588153</v>
      </c>
      <c r="E21" s="9">
        <f t="shared" si="0"/>
        <v>-69.910700695540228</v>
      </c>
      <c r="F21" s="9">
        <f t="shared" si="1"/>
        <v>-57.921208063777172</v>
      </c>
      <c r="G21" s="9">
        <v>1362.0558471372501</v>
      </c>
      <c r="H21" s="9">
        <v>-10.661994855450301</v>
      </c>
      <c r="I21" s="10">
        <v>0</v>
      </c>
    </row>
    <row r="22" spans="1:9" x14ac:dyDescent="0.15">
      <c r="B22" s="4" t="s">
        <v>17</v>
      </c>
      <c r="C22" s="9">
        <v>-96.774914404832799</v>
      </c>
      <c r="D22" s="9">
        <v>6.2377140766011703</v>
      </c>
      <c r="E22" s="9">
        <f t="shared" si="0"/>
        <v>-103.01262848143396</v>
      </c>
      <c r="F22" s="9">
        <f t="shared" si="1"/>
        <v>-90.537200328231634</v>
      </c>
      <c r="G22" s="9">
        <v>1362.97970891262</v>
      </c>
      <c r="H22" s="9">
        <v>-15.514483866430099</v>
      </c>
      <c r="I22" s="10">
        <v>0</v>
      </c>
    </row>
    <row r="23" spans="1:9" x14ac:dyDescent="0.15">
      <c r="B23" s="4" t="s">
        <v>18</v>
      </c>
      <c r="C23" s="9">
        <v>-5.75151279222358</v>
      </c>
      <c r="D23" s="9">
        <v>3.91588449754118</v>
      </c>
      <c r="E23" s="9">
        <f t="shared" si="0"/>
        <v>-9.6673972897647609</v>
      </c>
      <c r="F23" s="9">
        <f t="shared" si="1"/>
        <v>-1.8356282946824001</v>
      </c>
      <c r="G23" s="9">
        <v>1356.7855384638499</v>
      </c>
      <c r="H23" s="9">
        <v>-1.4687646675572299</v>
      </c>
      <c r="I23" s="10">
        <v>0.68435466578584203</v>
      </c>
    </row>
    <row r="24" spans="1:9" x14ac:dyDescent="0.15">
      <c r="B24" s="4" t="s">
        <v>19</v>
      </c>
      <c r="C24" s="9">
        <v>-21.9218625092605</v>
      </c>
      <c r="D24" s="9">
        <v>2.2217910588007901</v>
      </c>
      <c r="E24" s="9">
        <f t="shared" si="0"/>
        <v>-24.143653568061289</v>
      </c>
      <c r="F24" s="9">
        <f t="shared" si="1"/>
        <v>-19.70007145045971</v>
      </c>
      <c r="G24" s="9">
        <v>1360.4762107117899</v>
      </c>
      <c r="H24" s="9">
        <v>-9.8667525114142798</v>
      </c>
      <c r="I24" s="10">
        <v>0</v>
      </c>
    </row>
    <row r="25" spans="1:9" x14ac:dyDescent="0.15">
      <c r="B25" s="4" t="s">
        <v>20</v>
      </c>
      <c r="C25" s="9">
        <v>-40.563599741357599</v>
      </c>
      <c r="D25" s="9">
        <v>2.3454547822451199</v>
      </c>
      <c r="E25" s="9">
        <f t="shared" si="0"/>
        <v>-42.90905452360272</v>
      </c>
      <c r="F25" s="9">
        <f t="shared" si="1"/>
        <v>-38.218144959112479</v>
      </c>
      <c r="G25" s="9">
        <v>1357.86925997615</v>
      </c>
      <c r="H25" s="9">
        <v>-17.2945562832506</v>
      </c>
      <c r="I25" s="10">
        <v>0</v>
      </c>
    </row>
    <row r="26" spans="1:9" x14ac:dyDescent="0.15">
      <c r="B26" s="4" t="s">
        <v>21</v>
      </c>
      <c r="C26" s="9">
        <v>-73.422559766531705</v>
      </c>
      <c r="D26" s="9">
        <v>2.9394265414172698</v>
      </c>
      <c r="E26" s="9">
        <f t="shared" si="0"/>
        <v>-76.361986307948982</v>
      </c>
      <c r="F26" s="9">
        <f t="shared" si="1"/>
        <v>-70.483133225114429</v>
      </c>
      <c r="G26" s="9">
        <v>1327.76205995634</v>
      </c>
      <c r="H26" s="9">
        <v>-24.978531945598601</v>
      </c>
      <c r="I26" s="10">
        <v>0</v>
      </c>
    </row>
    <row r="27" spans="1:9" x14ac:dyDescent="0.15">
      <c r="B27" s="4" t="s">
        <v>22</v>
      </c>
      <c r="C27" s="9">
        <v>-16.170349717036899</v>
      </c>
      <c r="D27" s="9">
        <v>3.9146588804476798</v>
      </c>
      <c r="E27" s="9">
        <f t="shared" si="0"/>
        <v>-20.085008597484578</v>
      </c>
      <c r="F27" s="9">
        <f t="shared" si="1"/>
        <v>-12.255690836589219</v>
      </c>
      <c r="G27" s="9">
        <v>1356.1401595769701</v>
      </c>
      <c r="H27" s="9">
        <v>-4.1307174420233599</v>
      </c>
      <c r="I27" s="10">
        <v>5.4745238305442501E-4</v>
      </c>
    </row>
    <row r="28" spans="1:9" x14ac:dyDescent="0.15">
      <c r="B28" s="4" t="s">
        <v>23</v>
      </c>
      <c r="C28" s="9">
        <v>-34.812086949133999</v>
      </c>
      <c r="D28" s="9">
        <v>3.9571089783024802</v>
      </c>
      <c r="E28" s="9">
        <f t="shared" si="0"/>
        <v>-38.769195927436478</v>
      </c>
      <c r="F28" s="9">
        <f t="shared" si="1"/>
        <v>-30.85497797083152</v>
      </c>
      <c r="G28" s="9">
        <v>1360.46323589797</v>
      </c>
      <c r="H28" s="9">
        <v>-8.7973536084082404</v>
      </c>
      <c r="I28" s="10">
        <v>0</v>
      </c>
    </row>
    <row r="29" spans="1:9" x14ac:dyDescent="0.15">
      <c r="B29" s="4" t="s">
        <v>24</v>
      </c>
      <c r="C29" s="9">
        <v>-67.671046974308098</v>
      </c>
      <c r="D29" s="9">
        <v>4.3149952367274897</v>
      </c>
      <c r="E29" s="9">
        <f t="shared" si="0"/>
        <v>-71.986042211035581</v>
      </c>
      <c r="F29" s="9">
        <f t="shared" si="1"/>
        <v>-63.356051737580607</v>
      </c>
      <c r="G29" s="9">
        <v>1362.7055219210799</v>
      </c>
      <c r="H29" s="9">
        <v>-15.682762844862401</v>
      </c>
      <c r="I29" s="10">
        <v>0</v>
      </c>
    </row>
    <row r="30" spans="1:9" x14ac:dyDescent="0.15">
      <c r="B30" s="4" t="s">
        <v>25</v>
      </c>
      <c r="C30" s="9">
        <v>-18.6417372320971</v>
      </c>
      <c r="D30" s="9">
        <v>2.2686409495995599</v>
      </c>
      <c r="E30" s="9">
        <f t="shared" si="0"/>
        <v>-20.910378181696661</v>
      </c>
      <c r="F30" s="9">
        <f t="shared" si="1"/>
        <v>-16.373096282497539</v>
      </c>
      <c r="G30" s="9">
        <v>1359.83022824214</v>
      </c>
      <c r="H30" s="9">
        <v>-8.2171386509564499</v>
      </c>
      <c r="I30" s="10">
        <v>0</v>
      </c>
    </row>
    <row r="31" spans="1:9" x14ac:dyDescent="0.15">
      <c r="B31" s="4" t="s">
        <v>26</v>
      </c>
      <c r="C31" s="9">
        <v>-51.500697257271298</v>
      </c>
      <c r="D31" s="9">
        <v>2.8037304004347998</v>
      </c>
      <c r="E31" s="9">
        <f t="shared" si="0"/>
        <v>-54.3044276577061</v>
      </c>
      <c r="F31" s="9">
        <f t="shared" si="1"/>
        <v>-48.696966856836497</v>
      </c>
      <c r="G31" s="9">
        <v>1356.6854076733</v>
      </c>
      <c r="H31" s="9">
        <v>-18.368633891933602</v>
      </c>
      <c r="I31" s="10">
        <v>0</v>
      </c>
    </row>
    <row r="32" spans="1:9" x14ac:dyDescent="0.15">
      <c r="A32" s="8"/>
      <c r="B32" s="8" t="s">
        <v>27</v>
      </c>
      <c r="C32" s="11">
        <v>-32.858960025174099</v>
      </c>
      <c r="D32" s="11">
        <v>2.6553829027082898</v>
      </c>
      <c r="E32" s="11">
        <f t="shared" si="0"/>
        <v>-35.514342927882389</v>
      </c>
      <c r="F32" s="11">
        <f t="shared" si="1"/>
        <v>-30.203577122465809</v>
      </c>
      <c r="G32" s="11">
        <v>1362.9903867499099</v>
      </c>
      <c r="H32" s="11">
        <v>-12.374471490217299</v>
      </c>
      <c r="I32" s="12">
        <v>0</v>
      </c>
    </row>
    <row r="33" spans="1:7" x14ac:dyDescent="0.15">
      <c r="C33" s="9"/>
      <c r="D33" s="9"/>
      <c r="E33" s="9"/>
      <c r="F33" s="9"/>
      <c r="G33" s="10"/>
    </row>
    <row r="35" spans="1:7" s="23" customFormat="1" ht="18" x14ac:dyDescent="0.2">
      <c r="A35" s="2" t="s">
        <v>44</v>
      </c>
    </row>
    <row r="36" spans="1:7" x14ac:dyDescent="0.15">
      <c r="A36" s="4" t="s">
        <v>37</v>
      </c>
    </row>
    <row r="38" spans="1:7" x14ac:dyDescent="0.15">
      <c r="A38" s="5" t="s">
        <v>32</v>
      </c>
      <c r="B38" s="13" t="s">
        <v>8</v>
      </c>
      <c r="C38" s="13" t="s">
        <v>31</v>
      </c>
      <c r="D38" s="13"/>
      <c r="E38" s="13" t="s">
        <v>39</v>
      </c>
    </row>
    <row r="40" spans="1:7" x14ac:dyDescent="0.15">
      <c r="A40" s="7" t="s">
        <v>33</v>
      </c>
      <c r="B40" s="13"/>
      <c r="C40" s="13" t="s">
        <v>40</v>
      </c>
      <c r="D40" s="13" t="s">
        <v>0</v>
      </c>
      <c r="E40" s="13" t="s">
        <v>42</v>
      </c>
      <c r="F40" s="13" t="s">
        <v>43</v>
      </c>
    </row>
    <row r="41" spans="1:7" x14ac:dyDescent="0.15">
      <c r="B41" s="14" t="s">
        <v>2</v>
      </c>
      <c r="C41" s="15">
        <v>3.97618724703656</v>
      </c>
      <c r="D41" s="15">
        <v>0.123445945791904</v>
      </c>
      <c r="E41" s="15">
        <v>3.7322218923052</v>
      </c>
      <c r="F41" s="15">
        <v>4.2201526017679303</v>
      </c>
    </row>
    <row r="42" spans="1:7" x14ac:dyDescent="0.15">
      <c r="B42" s="14" t="s">
        <v>3</v>
      </c>
      <c r="C42" s="15">
        <v>4.4634954599393204</v>
      </c>
      <c r="D42" s="15">
        <v>7.3950241106416695E-2</v>
      </c>
      <c r="E42" s="15">
        <v>4.3093509306573301</v>
      </c>
      <c r="F42" s="15">
        <v>4.6176399892213196</v>
      </c>
    </row>
    <row r="43" spans="1:7" x14ac:dyDescent="0.15">
      <c r="B43" s="14" t="s">
        <v>4</v>
      </c>
      <c r="C43" s="15">
        <v>4.6452138555270999</v>
      </c>
      <c r="D43" s="15">
        <v>9.3926309955182904E-2</v>
      </c>
      <c r="E43" s="15">
        <v>4.4567483732597104</v>
      </c>
      <c r="F43" s="15">
        <v>4.8336793377944796</v>
      </c>
    </row>
    <row r="44" spans="1:7" x14ac:dyDescent="0.15">
      <c r="B44" s="14" t="s">
        <v>5</v>
      </c>
      <c r="C44" s="15">
        <v>5.1103076333926998</v>
      </c>
      <c r="D44" s="15">
        <v>7.3996122915931495E-2</v>
      </c>
      <c r="E44" s="15">
        <v>4.9561139373252301</v>
      </c>
      <c r="F44" s="15">
        <v>5.2645013294601801</v>
      </c>
    </row>
    <row r="45" spans="1:7" x14ac:dyDescent="0.15">
      <c r="B45" s="14" t="s">
        <v>6</v>
      </c>
      <c r="C45" s="15">
        <v>5.5710775376237596</v>
      </c>
      <c r="D45" s="15">
        <v>7.4021233835569897E-2</v>
      </c>
      <c r="E45" s="15">
        <v>5.4168280846256902</v>
      </c>
      <c r="F45" s="15">
        <v>5.72532699062182</v>
      </c>
    </row>
    <row r="46" spans="1:7" x14ac:dyDescent="0.15">
      <c r="A46" s="8"/>
      <c r="B46" s="16" t="s">
        <v>7</v>
      </c>
      <c r="C46" s="17">
        <v>5.7340476809401002</v>
      </c>
      <c r="D46" s="17">
        <v>7.9228755323553293E-2</v>
      </c>
      <c r="E46" s="17">
        <v>5.5712874634787699</v>
      </c>
      <c r="F46" s="17">
        <v>5.8968078984014296</v>
      </c>
    </row>
    <row r="49" spans="1:9" x14ac:dyDescent="0.15">
      <c r="A49" s="7" t="s">
        <v>34</v>
      </c>
      <c r="B49" s="18"/>
      <c r="C49" s="13" t="s">
        <v>10</v>
      </c>
      <c r="D49" s="13" t="s">
        <v>0</v>
      </c>
      <c r="E49" s="6" t="s">
        <v>42</v>
      </c>
      <c r="F49" s="6" t="s">
        <v>43</v>
      </c>
      <c r="G49" s="13" t="s">
        <v>1</v>
      </c>
      <c r="H49" s="13" t="s">
        <v>11</v>
      </c>
      <c r="I49" s="13" t="s">
        <v>12</v>
      </c>
    </row>
    <row r="50" spans="1:9" x14ac:dyDescent="0.15">
      <c r="B50" s="14" t="s">
        <v>13</v>
      </c>
      <c r="C50" s="15">
        <v>-0.487308212902761</v>
      </c>
      <c r="D50" s="15">
        <v>0.107137352323055</v>
      </c>
      <c r="E50" s="9">
        <f>C50-D50</f>
        <v>-0.59444556522581604</v>
      </c>
      <c r="F50" s="9">
        <f>C50+D50</f>
        <v>-0.380170860579706</v>
      </c>
      <c r="G50" s="15">
        <v>1357.47924162768</v>
      </c>
      <c r="H50" s="15">
        <v>-4.5484436784788498</v>
      </c>
      <c r="I50" s="19">
        <v>8.6010896955368606E-5</v>
      </c>
    </row>
    <row r="51" spans="1:9" x14ac:dyDescent="0.15">
      <c r="B51" s="14" t="s">
        <v>14</v>
      </c>
      <c r="C51" s="15">
        <v>-0.66902660849053297</v>
      </c>
      <c r="D51" s="15">
        <v>0.118935064896642</v>
      </c>
      <c r="E51" s="9">
        <f t="shared" ref="E51:E64" si="2">C51-D51</f>
        <v>-0.78796167338717493</v>
      </c>
      <c r="F51" s="9">
        <f t="shared" ref="F51:F64" si="3">C51+D51</f>
        <v>-0.55009154359389101</v>
      </c>
      <c r="G51" s="15">
        <v>1350.39753157359</v>
      </c>
      <c r="H51" s="15">
        <v>-5.6251418290471102</v>
      </c>
      <c r="I51" s="19">
        <v>3.3620507544629398E-7</v>
      </c>
    </row>
    <row r="52" spans="1:9" x14ac:dyDescent="0.15">
      <c r="B52" s="14" t="s">
        <v>15</v>
      </c>
      <c r="C52" s="15">
        <v>-1.13412038635614</v>
      </c>
      <c r="D52" s="15">
        <v>0.10718242093542101</v>
      </c>
      <c r="E52" s="9">
        <f t="shared" si="2"/>
        <v>-1.2413028072915611</v>
      </c>
      <c r="F52" s="9">
        <f t="shared" si="3"/>
        <v>-1.0269379654207189</v>
      </c>
      <c r="G52" s="15">
        <v>1358.2131731984</v>
      </c>
      <c r="H52" s="15">
        <v>-10.5812163641971</v>
      </c>
      <c r="I52" s="19">
        <v>0</v>
      </c>
    </row>
    <row r="53" spans="1:9" x14ac:dyDescent="0.15">
      <c r="B53" s="14" t="s">
        <v>16</v>
      </c>
      <c r="C53" s="15">
        <v>-1.59489029058719</v>
      </c>
      <c r="D53" s="15">
        <v>0.10807138009811</v>
      </c>
      <c r="E53" s="9">
        <f t="shared" si="2"/>
        <v>-1.7029616706852999</v>
      </c>
      <c r="F53" s="9">
        <f t="shared" si="3"/>
        <v>-1.4868189104890801</v>
      </c>
      <c r="G53" s="15">
        <v>1360.1297082253</v>
      </c>
      <c r="H53" s="15">
        <v>-14.7577488983606</v>
      </c>
      <c r="I53" s="19">
        <v>0</v>
      </c>
    </row>
    <row r="54" spans="1:9" x14ac:dyDescent="0.15">
      <c r="B54" s="14" t="s">
        <v>17</v>
      </c>
      <c r="C54" s="15">
        <v>-1.75786043390354</v>
      </c>
      <c r="D54" s="15">
        <v>0.11248655380150201</v>
      </c>
      <c r="E54" s="9">
        <f t="shared" si="2"/>
        <v>-1.870346987705042</v>
      </c>
      <c r="F54" s="9">
        <f t="shared" si="3"/>
        <v>-1.6453738801020379</v>
      </c>
      <c r="G54" s="15">
        <v>1362.2562925929401</v>
      </c>
      <c r="H54" s="15">
        <v>-15.6272938808804</v>
      </c>
      <c r="I54" s="19">
        <v>0</v>
      </c>
    </row>
    <row r="55" spans="1:9" x14ac:dyDescent="0.15">
      <c r="B55" s="14" t="s">
        <v>18</v>
      </c>
      <c r="C55" s="15">
        <v>-0.181718395587772</v>
      </c>
      <c r="D55" s="15">
        <v>7.0561344267355594E-2</v>
      </c>
      <c r="E55" s="9">
        <f t="shared" si="2"/>
        <v>-0.25227973985512758</v>
      </c>
      <c r="F55" s="9">
        <f t="shared" si="3"/>
        <v>-0.11115705132041641</v>
      </c>
      <c r="G55" s="15">
        <v>1354.7632219366101</v>
      </c>
      <c r="H55" s="15">
        <v>-2.57532502356027</v>
      </c>
      <c r="I55" s="19">
        <v>0.10404952430507</v>
      </c>
    </row>
    <row r="56" spans="1:9" x14ac:dyDescent="0.15">
      <c r="B56" s="14" t="s">
        <v>19</v>
      </c>
      <c r="C56" s="15">
        <v>-0.64681217345338005</v>
      </c>
      <c r="D56" s="15">
        <v>4.0046071838642797E-2</v>
      </c>
      <c r="E56" s="9">
        <f t="shared" si="2"/>
        <v>-0.68685824529202288</v>
      </c>
      <c r="F56" s="9">
        <f t="shared" si="3"/>
        <v>-0.60676610161473721</v>
      </c>
      <c r="G56" s="15">
        <v>1358.2766782169999</v>
      </c>
      <c r="H56" s="15">
        <v>-16.151700872424499</v>
      </c>
      <c r="I56" s="19">
        <v>0</v>
      </c>
    </row>
    <row r="57" spans="1:9" x14ac:dyDescent="0.15">
      <c r="B57" s="14" t="s">
        <v>20</v>
      </c>
      <c r="C57" s="15">
        <v>-1.1075820776844301</v>
      </c>
      <c r="D57" s="15">
        <v>4.2322449563119598E-2</v>
      </c>
      <c r="E57" s="9">
        <f t="shared" si="2"/>
        <v>-1.1499045272475497</v>
      </c>
      <c r="F57" s="9">
        <f t="shared" si="3"/>
        <v>-1.0652596281213105</v>
      </c>
      <c r="G57" s="15">
        <v>1362.43818582723</v>
      </c>
      <c r="H57" s="15">
        <v>-26.170084414244201</v>
      </c>
      <c r="I57" s="19">
        <v>0</v>
      </c>
    </row>
    <row r="58" spans="1:9" x14ac:dyDescent="0.15">
      <c r="B58" s="14" t="s">
        <v>21</v>
      </c>
      <c r="C58" s="15">
        <v>-1.27055222100078</v>
      </c>
      <c r="D58" s="15">
        <v>5.3093992966292601E-2</v>
      </c>
      <c r="E58" s="9">
        <f t="shared" si="2"/>
        <v>-1.3236462139670726</v>
      </c>
      <c r="F58" s="9">
        <f t="shared" si="3"/>
        <v>-1.2174582280344874</v>
      </c>
      <c r="G58" s="15">
        <v>1350.81986399274</v>
      </c>
      <c r="H58" s="15">
        <v>-23.930244270898999</v>
      </c>
      <c r="I58" s="19">
        <v>0</v>
      </c>
    </row>
    <row r="59" spans="1:9" x14ac:dyDescent="0.15">
      <c r="B59" s="14" t="s">
        <v>22</v>
      </c>
      <c r="C59" s="15">
        <v>-0.46509377786560802</v>
      </c>
      <c r="D59" s="15">
        <v>7.0537616400786707E-2</v>
      </c>
      <c r="E59" s="9">
        <f t="shared" si="2"/>
        <v>-0.53563139426639472</v>
      </c>
      <c r="F59" s="9">
        <f t="shared" si="3"/>
        <v>-0.39455616146482131</v>
      </c>
      <c r="G59" s="15">
        <v>1354.28333111495</v>
      </c>
      <c r="H59" s="15">
        <v>-6.5935567658396304</v>
      </c>
      <c r="I59" s="19">
        <v>9.1917939926133799E-10</v>
      </c>
    </row>
    <row r="60" spans="1:9" x14ac:dyDescent="0.15">
      <c r="B60" s="14" t="s">
        <v>23</v>
      </c>
      <c r="C60" s="15">
        <v>-0.92586368209666203</v>
      </c>
      <c r="D60" s="15">
        <v>7.1324252849713804E-2</v>
      </c>
      <c r="E60" s="9">
        <f t="shared" si="2"/>
        <v>-0.99718793494637581</v>
      </c>
      <c r="F60" s="9">
        <f t="shared" si="3"/>
        <v>-0.85453942924694826</v>
      </c>
      <c r="G60" s="15">
        <v>1358.2935479253699</v>
      </c>
      <c r="H60" s="15">
        <v>-12.9810498547743</v>
      </c>
      <c r="I60" s="19">
        <v>0</v>
      </c>
    </row>
    <row r="61" spans="1:9" x14ac:dyDescent="0.15">
      <c r="B61" s="14" t="s">
        <v>24</v>
      </c>
      <c r="C61" s="15">
        <v>-1.0888338254129999</v>
      </c>
      <c r="D61" s="15">
        <v>7.7820922866202E-2</v>
      </c>
      <c r="E61" s="9">
        <f t="shared" si="2"/>
        <v>-1.1666547482792018</v>
      </c>
      <c r="F61" s="9">
        <f t="shared" si="3"/>
        <v>-1.011012902546798</v>
      </c>
      <c r="G61" s="15">
        <v>1362.66282021898</v>
      </c>
      <c r="H61" s="15">
        <v>-13.991530623262401</v>
      </c>
      <c r="I61" s="19">
        <v>0</v>
      </c>
    </row>
    <row r="62" spans="1:9" x14ac:dyDescent="0.15">
      <c r="B62" s="14" t="s">
        <v>25</v>
      </c>
      <c r="C62" s="15">
        <v>-0.46076990423105402</v>
      </c>
      <c r="D62" s="15">
        <v>4.0887817084015003E-2</v>
      </c>
      <c r="E62" s="9">
        <f t="shared" si="2"/>
        <v>-0.50165772131506903</v>
      </c>
      <c r="F62" s="9">
        <f t="shared" si="3"/>
        <v>-0.41988208714703901</v>
      </c>
      <c r="G62" s="15">
        <v>1357.5801784584601</v>
      </c>
      <c r="H62" s="15">
        <v>-11.269124572834899</v>
      </c>
      <c r="I62" s="19">
        <v>0</v>
      </c>
    </row>
    <row r="63" spans="1:9" x14ac:dyDescent="0.15">
      <c r="B63" s="14" t="s">
        <v>26</v>
      </c>
      <c r="C63" s="15">
        <v>-0.62374004754739698</v>
      </c>
      <c r="D63" s="15">
        <v>5.0591700727008797E-2</v>
      </c>
      <c r="E63" s="9">
        <f t="shared" si="2"/>
        <v>-0.67433174827440578</v>
      </c>
      <c r="F63" s="9">
        <f t="shared" si="3"/>
        <v>-0.57314834682038818</v>
      </c>
      <c r="G63" s="15">
        <v>1362.2510769968701</v>
      </c>
      <c r="H63" s="15">
        <v>-12.328900562427799</v>
      </c>
      <c r="I63" s="19">
        <v>1.05138120432002E-13</v>
      </c>
    </row>
    <row r="64" spans="1:9" x14ac:dyDescent="0.15">
      <c r="A64" s="8"/>
      <c r="B64" s="16" t="s">
        <v>27</v>
      </c>
      <c r="C64" s="17">
        <v>-0.16297014331634299</v>
      </c>
      <c r="D64" s="17">
        <v>4.78816006169989E-2</v>
      </c>
      <c r="E64" s="11">
        <f t="shared" si="2"/>
        <v>-0.21085174393334188</v>
      </c>
      <c r="F64" s="11">
        <f t="shared" si="3"/>
        <v>-0.1150885426993441</v>
      </c>
      <c r="G64" s="17">
        <v>1362.07974036009</v>
      </c>
      <c r="H64" s="17">
        <v>-3.4036068388759202</v>
      </c>
      <c r="I64" s="20">
        <v>8.9358934527347094E-3</v>
      </c>
    </row>
    <row r="67" spans="1:7" s="23" customFormat="1" ht="18" x14ac:dyDescent="0.2">
      <c r="A67" s="1" t="s">
        <v>45</v>
      </c>
    </row>
    <row r="68" spans="1:7" x14ac:dyDescent="0.15">
      <c r="A68" s="4" t="s">
        <v>37</v>
      </c>
    </row>
    <row r="69" spans="1:7" x14ac:dyDescent="0.15">
      <c r="A69" s="21"/>
    </row>
    <row r="70" spans="1:7" x14ac:dyDescent="0.15">
      <c r="A70" s="5" t="s">
        <v>32</v>
      </c>
      <c r="B70" s="13" t="s">
        <v>8</v>
      </c>
      <c r="C70" s="13" t="s">
        <v>30</v>
      </c>
      <c r="D70" s="13"/>
      <c r="E70" s="13" t="s">
        <v>9</v>
      </c>
    </row>
    <row r="72" spans="1:7" x14ac:dyDescent="0.15">
      <c r="A72" s="5" t="s">
        <v>33</v>
      </c>
      <c r="B72" s="13"/>
      <c r="C72" s="13" t="s">
        <v>40</v>
      </c>
      <c r="D72" s="13" t="s">
        <v>0</v>
      </c>
      <c r="E72" s="13" t="s">
        <v>1</v>
      </c>
      <c r="F72" s="13" t="s">
        <v>42</v>
      </c>
      <c r="G72" s="13" t="s">
        <v>43</v>
      </c>
    </row>
    <row r="73" spans="1:7" x14ac:dyDescent="0.15">
      <c r="B73" s="14" t="s">
        <v>2</v>
      </c>
      <c r="C73" s="15">
        <v>18.7731015463132</v>
      </c>
      <c r="D73" s="15">
        <v>0.97039686949627502</v>
      </c>
      <c r="E73" s="15">
        <v>392.03233301607997</v>
      </c>
      <c r="F73" s="15">
        <v>16.865268690511201</v>
      </c>
      <c r="G73" s="15">
        <v>20.680934402115302</v>
      </c>
    </row>
    <row r="74" spans="1:7" x14ac:dyDescent="0.15">
      <c r="B74" s="14" t="s">
        <v>3</v>
      </c>
      <c r="C74" s="15">
        <v>22.207007698127999</v>
      </c>
      <c r="D74" s="15">
        <v>0.45620029257814398</v>
      </c>
      <c r="E74" s="15">
        <v>25.8426358669042</v>
      </c>
      <c r="F74" s="15">
        <v>21.268996575940999</v>
      </c>
      <c r="G74" s="15">
        <v>23.145018820314899</v>
      </c>
    </row>
    <row r="75" spans="1:7" x14ac:dyDescent="0.15">
      <c r="B75" s="14" t="s">
        <v>4</v>
      </c>
      <c r="C75" s="15">
        <v>22.4396313200129</v>
      </c>
      <c r="D75" s="15">
        <v>0.67867694962118297</v>
      </c>
      <c r="E75" s="15">
        <v>120.78014952489001</v>
      </c>
      <c r="F75" s="15">
        <v>21.095986586582502</v>
      </c>
      <c r="G75" s="15">
        <v>23.783276053443199</v>
      </c>
    </row>
    <row r="76" spans="1:7" x14ac:dyDescent="0.15">
      <c r="B76" s="14" t="s">
        <v>5</v>
      </c>
      <c r="C76" s="15">
        <v>23.7751945252204</v>
      </c>
      <c r="D76" s="15">
        <v>0.45712162558515801</v>
      </c>
      <c r="E76" s="15">
        <v>26.328755805207301</v>
      </c>
      <c r="F76" s="15">
        <v>22.836138266056199</v>
      </c>
      <c r="G76" s="15">
        <v>24.714250784384699</v>
      </c>
    </row>
    <row r="77" spans="1:7" x14ac:dyDescent="0.15">
      <c r="B77" s="14" t="s">
        <v>6</v>
      </c>
      <c r="C77" s="15">
        <v>25.0939987562395</v>
      </c>
      <c r="D77" s="15">
        <v>0.45715402112947801</v>
      </c>
      <c r="E77" s="15">
        <v>26.1407618551731</v>
      </c>
      <c r="F77" s="15">
        <v>24.154551417166001</v>
      </c>
      <c r="G77" s="15">
        <v>26.033446095313</v>
      </c>
    </row>
    <row r="78" spans="1:7" x14ac:dyDescent="0.15">
      <c r="A78" s="8"/>
      <c r="B78" s="16" t="s">
        <v>7</v>
      </c>
      <c r="C78" s="17">
        <v>29.971251916864698</v>
      </c>
      <c r="D78" s="17">
        <v>0.51705292908642597</v>
      </c>
      <c r="E78" s="17">
        <v>40.223793325042003</v>
      </c>
      <c r="F78" s="17">
        <v>28.926430047147299</v>
      </c>
      <c r="G78" s="17">
        <v>31.016073786582201</v>
      </c>
    </row>
    <row r="81" spans="1:9" x14ac:dyDescent="0.15">
      <c r="A81" s="7" t="s">
        <v>34</v>
      </c>
      <c r="B81" s="18"/>
      <c r="C81" s="13" t="s">
        <v>10</v>
      </c>
      <c r="D81" s="13" t="s">
        <v>0</v>
      </c>
      <c r="E81" s="6" t="s">
        <v>42</v>
      </c>
      <c r="F81" s="6" t="s">
        <v>43</v>
      </c>
      <c r="G81" s="13" t="s">
        <v>1</v>
      </c>
      <c r="H81" s="13" t="s">
        <v>11</v>
      </c>
      <c r="I81" s="13" t="s">
        <v>12</v>
      </c>
    </row>
    <row r="82" spans="1:9" x14ac:dyDescent="0.15">
      <c r="B82" s="14" t="s">
        <v>13</v>
      </c>
      <c r="C82" s="15">
        <v>-3.43390615181473</v>
      </c>
      <c r="D82" s="15">
        <v>0.92819887839311199</v>
      </c>
      <c r="E82" s="9">
        <f>C82-D82</f>
        <v>-4.3621050302078421</v>
      </c>
      <c r="F82" s="9">
        <f>C82+D82</f>
        <v>-2.5057072734216179</v>
      </c>
      <c r="G82" s="15">
        <v>1362.8045928234301</v>
      </c>
      <c r="H82" s="15">
        <v>-3.6995370623152199</v>
      </c>
      <c r="I82" s="19">
        <v>3.0690648486858501E-3</v>
      </c>
    </row>
    <row r="83" spans="1:9" x14ac:dyDescent="0.15">
      <c r="B83" s="14" t="s">
        <v>14</v>
      </c>
      <c r="C83" s="15">
        <v>-3.6665297736996498</v>
      </c>
      <c r="D83" s="15">
        <v>1.0321505778516</v>
      </c>
      <c r="E83" s="9">
        <f t="shared" ref="E83:E96" si="4">C83-D83</f>
        <v>-4.6986803515512499</v>
      </c>
      <c r="F83" s="9">
        <f t="shared" ref="F83:F96" si="5">C83+D83</f>
        <v>-2.6343791958480498</v>
      </c>
      <c r="G83" s="15">
        <v>1353.70464992438</v>
      </c>
      <c r="H83" s="15">
        <v>-3.5523206132688898</v>
      </c>
      <c r="I83" s="19">
        <v>5.2866536540041604E-3</v>
      </c>
    </row>
    <row r="84" spans="1:9" x14ac:dyDescent="0.15">
      <c r="B84" s="14" t="s">
        <v>15</v>
      </c>
      <c r="C84" s="15">
        <v>-5.0020929789072301</v>
      </c>
      <c r="D84" s="15">
        <v>0.928360556230726</v>
      </c>
      <c r="E84" s="9">
        <f t="shared" si="4"/>
        <v>-5.9304535351379561</v>
      </c>
      <c r="F84" s="9">
        <f t="shared" si="5"/>
        <v>-4.0737324226765042</v>
      </c>
      <c r="G84" s="15">
        <v>1362.9629795794499</v>
      </c>
      <c r="H84" s="15">
        <v>-5.3880929616575104</v>
      </c>
      <c r="I84" s="19">
        <v>1.2492891280357901E-6</v>
      </c>
    </row>
    <row r="85" spans="1:9" x14ac:dyDescent="0.15">
      <c r="B85" s="14" t="s">
        <v>16</v>
      </c>
      <c r="C85" s="15">
        <v>-6.3208972099262901</v>
      </c>
      <c r="D85" s="15">
        <v>0.93540510507212205</v>
      </c>
      <c r="E85" s="9">
        <f t="shared" si="4"/>
        <v>-7.2563023149984121</v>
      </c>
      <c r="F85" s="9">
        <f t="shared" si="5"/>
        <v>-5.3854921048541682</v>
      </c>
      <c r="G85" s="15">
        <v>1362.30652356618</v>
      </c>
      <c r="H85" s="15">
        <v>-6.75739011434937</v>
      </c>
      <c r="I85" s="19">
        <v>3.1146307755136599E-10</v>
      </c>
    </row>
    <row r="86" spans="1:9" x14ac:dyDescent="0.15">
      <c r="B86" s="14" t="s">
        <v>17</v>
      </c>
      <c r="C86" s="15">
        <v>-11.198150370551501</v>
      </c>
      <c r="D86" s="15">
        <v>0.97249681272958599</v>
      </c>
      <c r="E86" s="9">
        <f t="shared" si="4"/>
        <v>-12.170647183281087</v>
      </c>
      <c r="F86" s="9">
        <f t="shared" si="5"/>
        <v>-10.225653557821914</v>
      </c>
      <c r="G86" s="15">
        <v>1355.7451525246299</v>
      </c>
      <c r="H86" s="15">
        <v>-11.5148453177144</v>
      </c>
      <c r="I86" s="19">
        <v>0</v>
      </c>
    </row>
    <row r="87" spans="1:9" x14ac:dyDescent="0.15">
      <c r="B87" s="14" t="s">
        <v>18</v>
      </c>
      <c r="C87" s="15">
        <v>-0.23262362188491201</v>
      </c>
      <c r="D87" s="15">
        <v>0.61177448853725203</v>
      </c>
      <c r="E87" s="9">
        <f t="shared" si="4"/>
        <v>-0.84439811042216406</v>
      </c>
      <c r="F87" s="9">
        <f t="shared" si="5"/>
        <v>0.37915086665233999</v>
      </c>
      <c r="G87" s="15">
        <v>1360.7776193499101</v>
      </c>
      <c r="H87" s="15">
        <v>-0.38024407072140798</v>
      </c>
      <c r="I87" s="19">
        <v>0.99896991158173998</v>
      </c>
    </row>
    <row r="88" spans="1:9" x14ac:dyDescent="0.15">
      <c r="B88" s="14" t="s">
        <v>19</v>
      </c>
      <c r="C88" s="15">
        <v>-1.5681868270924899</v>
      </c>
      <c r="D88" s="15">
        <v>0.346856183975775</v>
      </c>
      <c r="E88" s="9">
        <f t="shared" si="4"/>
        <v>-1.9150430110682648</v>
      </c>
      <c r="F88" s="9">
        <f t="shared" si="5"/>
        <v>-1.221330643116715</v>
      </c>
      <c r="G88" s="15">
        <v>1362.9906748711301</v>
      </c>
      <c r="H88" s="15">
        <v>-4.5211442077158397</v>
      </c>
      <c r="I88" s="19">
        <v>9.7550857208528199E-5</v>
      </c>
    </row>
    <row r="89" spans="1:9" x14ac:dyDescent="0.15">
      <c r="B89" s="14" t="s">
        <v>20</v>
      </c>
      <c r="C89" s="15">
        <v>-2.8869910581115601</v>
      </c>
      <c r="D89" s="15">
        <v>0.365065361639416</v>
      </c>
      <c r="E89" s="9">
        <f t="shared" si="4"/>
        <v>-3.2520564197509763</v>
      </c>
      <c r="F89" s="9">
        <f t="shared" si="5"/>
        <v>-2.5219256964721439</v>
      </c>
      <c r="G89" s="15">
        <v>1326.2943195236001</v>
      </c>
      <c r="H89" s="15">
        <v>-7.9081484070326704</v>
      </c>
      <c r="I89" s="19">
        <v>5.1303405967928504E-13</v>
      </c>
    </row>
    <row r="90" spans="1:9" x14ac:dyDescent="0.15">
      <c r="B90" s="14" t="s">
        <v>21</v>
      </c>
      <c r="C90" s="15">
        <v>-7.76424421873676</v>
      </c>
      <c r="D90" s="15">
        <v>0.45624329633702898</v>
      </c>
      <c r="E90" s="9">
        <f t="shared" si="4"/>
        <v>-8.2204875150737884</v>
      </c>
      <c r="F90" s="9">
        <f t="shared" si="5"/>
        <v>-7.3080009223997306</v>
      </c>
      <c r="G90" s="15">
        <v>1219.12561457215</v>
      </c>
      <c r="H90" s="15">
        <v>-17.01777161675</v>
      </c>
      <c r="I90" s="19">
        <v>0</v>
      </c>
    </row>
    <row r="91" spans="1:9" x14ac:dyDescent="0.15">
      <c r="B91" s="14" t="s">
        <v>22</v>
      </c>
      <c r="C91" s="15">
        <v>-1.3355632052075801</v>
      </c>
      <c r="D91" s="15">
        <v>0.61162789180227495</v>
      </c>
      <c r="E91" s="9">
        <f t="shared" si="4"/>
        <v>-1.9471910970098549</v>
      </c>
      <c r="F91" s="9">
        <f t="shared" si="5"/>
        <v>-0.72393531340530515</v>
      </c>
      <c r="G91" s="15">
        <v>1359.86451876054</v>
      </c>
      <c r="H91" s="15">
        <v>-2.18362050375449</v>
      </c>
      <c r="I91" s="19">
        <v>0.246018765145679</v>
      </c>
    </row>
    <row r="92" spans="1:9" x14ac:dyDescent="0.15">
      <c r="B92" s="14" t="s">
        <v>23</v>
      </c>
      <c r="C92" s="15">
        <v>-2.6543674362266501</v>
      </c>
      <c r="D92" s="15">
        <v>0.61776121123022998</v>
      </c>
      <c r="E92" s="9">
        <f t="shared" si="4"/>
        <v>-3.27212864745688</v>
      </c>
      <c r="F92" s="9">
        <f t="shared" si="5"/>
        <v>-2.0366062249964201</v>
      </c>
      <c r="G92" s="15">
        <v>1362.9800627254399</v>
      </c>
      <c r="H92" s="15">
        <v>-4.2967531595916402</v>
      </c>
      <c r="I92" s="19">
        <v>2.6777761211071999E-4</v>
      </c>
    </row>
    <row r="93" spans="1:9" x14ac:dyDescent="0.15">
      <c r="B93" s="14" t="s">
        <v>24</v>
      </c>
      <c r="C93" s="15">
        <v>-7.5316205968518499</v>
      </c>
      <c r="D93" s="15">
        <v>0.67255210571192603</v>
      </c>
      <c r="E93" s="9">
        <f t="shared" si="4"/>
        <v>-8.2041727025637758</v>
      </c>
      <c r="F93" s="9">
        <f t="shared" si="5"/>
        <v>-6.859068491139924</v>
      </c>
      <c r="G93" s="15">
        <v>1351.04237880906</v>
      </c>
      <c r="H93" s="15">
        <v>-11.198568159829501</v>
      </c>
      <c r="I93" s="19">
        <v>3.3306690738754701E-16</v>
      </c>
    </row>
    <row r="94" spans="1:9" x14ac:dyDescent="0.15">
      <c r="B94" s="14" t="s">
        <v>25</v>
      </c>
      <c r="C94" s="15">
        <v>-1.31880423101907</v>
      </c>
      <c r="D94" s="15">
        <v>0.35422993501209799</v>
      </c>
      <c r="E94" s="9">
        <f t="shared" si="4"/>
        <v>-1.6730341660311678</v>
      </c>
      <c r="F94" s="9">
        <f t="shared" si="5"/>
        <v>-0.96457429600697198</v>
      </c>
      <c r="G94" s="15">
        <v>1362.8777025310501</v>
      </c>
      <c r="H94" s="15">
        <v>-3.72301745467679</v>
      </c>
      <c r="I94" s="19">
        <v>2.8081033379690999E-3</v>
      </c>
    </row>
    <row r="95" spans="1:9" x14ac:dyDescent="0.15">
      <c r="B95" s="14" t="s">
        <v>26</v>
      </c>
      <c r="C95" s="15">
        <v>-6.1960573916442696</v>
      </c>
      <c r="D95" s="15">
        <v>0.43636966330937899</v>
      </c>
      <c r="E95" s="9">
        <f t="shared" si="4"/>
        <v>-6.6324270549536486</v>
      </c>
      <c r="F95" s="9">
        <f t="shared" si="5"/>
        <v>-5.7596877283348906</v>
      </c>
      <c r="G95" s="15">
        <v>1316.1216235429099</v>
      </c>
      <c r="H95" s="15">
        <v>-14.1991020747273</v>
      </c>
      <c r="I95" s="19">
        <v>0</v>
      </c>
    </row>
    <row r="96" spans="1:9" x14ac:dyDescent="0.15">
      <c r="A96" s="8"/>
      <c r="B96" s="16" t="s">
        <v>27</v>
      </c>
      <c r="C96" s="17">
        <v>-4.8772531606251999</v>
      </c>
      <c r="D96" s="17">
        <v>0.41405417684117302</v>
      </c>
      <c r="E96" s="11">
        <f t="shared" si="4"/>
        <v>-5.2913073374663728</v>
      </c>
      <c r="F96" s="11">
        <f t="shared" si="5"/>
        <v>-4.4631989837840269</v>
      </c>
      <c r="G96" s="17">
        <v>1354.0895061937499</v>
      </c>
      <c r="H96" s="17">
        <v>-11.7792632786218</v>
      </c>
      <c r="I96" s="20">
        <v>0</v>
      </c>
    </row>
    <row r="99" spans="1:7" s="23" customFormat="1" ht="18" x14ac:dyDescent="0.2">
      <c r="A99" s="1" t="s">
        <v>46</v>
      </c>
    </row>
    <row r="100" spans="1:7" x14ac:dyDescent="0.15">
      <c r="A100" s="4" t="s">
        <v>37</v>
      </c>
    </row>
    <row r="101" spans="1:7" x14ac:dyDescent="0.15">
      <c r="A101" s="21"/>
    </row>
    <row r="102" spans="1:7" x14ac:dyDescent="0.15">
      <c r="A102" s="5" t="s">
        <v>32</v>
      </c>
      <c r="B102" s="6" t="s">
        <v>8</v>
      </c>
      <c r="C102" s="6" t="s">
        <v>29</v>
      </c>
      <c r="D102" s="6"/>
      <c r="E102" s="6" t="s">
        <v>9</v>
      </c>
    </row>
    <row r="104" spans="1:7" x14ac:dyDescent="0.15">
      <c r="A104" s="7" t="s">
        <v>33</v>
      </c>
      <c r="B104" s="18"/>
      <c r="C104" s="13" t="s">
        <v>40</v>
      </c>
      <c r="D104" s="13" t="s">
        <v>0</v>
      </c>
      <c r="E104" s="13" t="s">
        <v>1</v>
      </c>
      <c r="F104" s="13" t="s">
        <v>42</v>
      </c>
      <c r="G104" s="13" t="s">
        <v>43</v>
      </c>
    </row>
    <row r="105" spans="1:7" x14ac:dyDescent="0.15">
      <c r="B105" s="14" t="s">
        <v>2</v>
      </c>
      <c r="C105" s="15">
        <v>0.51549534285212395</v>
      </c>
      <c r="D105" s="15">
        <v>9.7464744081969291E-3</v>
      </c>
      <c r="E105" s="15">
        <v>86.894327177653594</v>
      </c>
      <c r="F105" s="15">
        <v>0.496122837422454</v>
      </c>
      <c r="G105" s="15">
        <v>0.53486784828179301</v>
      </c>
    </row>
    <row r="106" spans="1:7" x14ac:dyDescent="0.15">
      <c r="B106" s="14" t="s">
        <v>3</v>
      </c>
      <c r="C106" s="15">
        <v>0.43082805186319501</v>
      </c>
      <c r="D106" s="15">
        <v>6.5865652907990497E-3</v>
      </c>
      <c r="E106" s="15">
        <v>18.669844525186601</v>
      </c>
      <c r="F106" s="15">
        <v>0.41702569348983198</v>
      </c>
      <c r="G106" s="15">
        <v>0.44463041023655803</v>
      </c>
    </row>
    <row r="107" spans="1:7" x14ac:dyDescent="0.15">
      <c r="B107" s="14" t="s">
        <v>4</v>
      </c>
      <c r="C107" s="15">
        <v>0.44345236620644801</v>
      </c>
      <c r="D107" s="15">
        <v>7.8155637151241693E-3</v>
      </c>
      <c r="E107" s="15">
        <v>36.859709506107599</v>
      </c>
      <c r="F107" s="15">
        <v>0.42761449518440398</v>
      </c>
      <c r="G107" s="15">
        <v>0.45929023722849199</v>
      </c>
    </row>
    <row r="108" spans="1:7" x14ac:dyDescent="0.15">
      <c r="B108" s="14" t="s">
        <v>5</v>
      </c>
      <c r="C108" s="15">
        <v>0.40110672421734</v>
      </c>
      <c r="D108" s="15">
        <v>6.5887679262043803E-3</v>
      </c>
      <c r="E108" s="15">
        <v>18.712809634804799</v>
      </c>
      <c r="F108" s="15">
        <v>0.38730193569386301</v>
      </c>
      <c r="G108" s="15">
        <v>0.414911512740817</v>
      </c>
    </row>
    <row r="109" spans="1:7" x14ac:dyDescent="0.15">
      <c r="B109" s="14" t="s">
        <v>6</v>
      </c>
      <c r="C109" s="15">
        <v>0.37892297587337298</v>
      </c>
      <c r="D109" s="15">
        <v>6.5906520386505001E-3</v>
      </c>
      <c r="E109" s="15">
        <v>18.720562612345599</v>
      </c>
      <c r="F109" s="15">
        <v>0.36511463310925202</v>
      </c>
      <c r="G109" s="15">
        <v>0.392731318637495</v>
      </c>
    </row>
    <row r="110" spans="1:7" x14ac:dyDescent="0.15">
      <c r="A110" s="8"/>
      <c r="B110" s="16" t="s">
        <v>7</v>
      </c>
      <c r="C110" s="17">
        <v>0.338447132269247</v>
      </c>
      <c r="D110" s="17">
        <v>6.9053610179782201E-3</v>
      </c>
      <c r="E110" s="17">
        <v>22.436236048166499</v>
      </c>
      <c r="F110" s="17">
        <v>0.32414241690135998</v>
      </c>
      <c r="G110" s="17">
        <v>0.35275184763713502</v>
      </c>
    </row>
    <row r="113" spans="1:9" x14ac:dyDescent="0.15">
      <c r="A113" s="7" t="s">
        <v>34</v>
      </c>
      <c r="B113" s="18"/>
      <c r="C113" s="13" t="s">
        <v>10</v>
      </c>
      <c r="D113" s="13" t="s">
        <v>0</v>
      </c>
      <c r="E113" s="6" t="s">
        <v>42</v>
      </c>
      <c r="F113" s="6" t="s">
        <v>43</v>
      </c>
      <c r="G113" s="13" t="s">
        <v>1</v>
      </c>
      <c r="H113" s="13" t="s">
        <v>11</v>
      </c>
      <c r="I113" s="13" t="s">
        <v>12</v>
      </c>
    </row>
    <row r="114" spans="1:9" x14ac:dyDescent="0.15">
      <c r="B114" s="14" t="s">
        <v>13</v>
      </c>
      <c r="C114" s="15">
        <v>8.4667290988928806E-2</v>
      </c>
      <c r="D114" s="15">
        <v>7.7870769572943796E-3</v>
      </c>
      <c r="E114" s="9">
        <f>C114-D114</f>
        <v>7.688021403163442E-2</v>
      </c>
      <c r="F114" s="9">
        <f>C114+D114</f>
        <v>9.2454367946223193E-2</v>
      </c>
      <c r="G114" s="15">
        <v>1354.3969793533599</v>
      </c>
      <c r="H114" s="15">
        <v>10.872794946455301</v>
      </c>
      <c r="I114" s="19">
        <v>0</v>
      </c>
    </row>
    <row r="115" spans="1:9" x14ac:dyDescent="0.15">
      <c r="B115" s="14" t="s">
        <v>14</v>
      </c>
      <c r="C115" s="15">
        <v>7.2042976645675202E-2</v>
      </c>
      <c r="D115" s="15">
        <v>8.6403236257745798E-3</v>
      </c>
      <c r="E115" s="9">
        <f t="shared" ref="E115:E128" si="6">C115-D115</f>
        <v>6.3402653019900626E-2</v>
      </c>
      <c r="F115" s="9">
        <f t="shared" ref="F115:F128" si="7">C115+D115</f>
        <v>8.0683300271449779E-2</v>
      </c>
      <c r="G115" s="15">
        <v>1349.2567057449801</v>
      </c>
      <c r="H115" s="15">
        <v>8.3379951684641593</v>
      </c>
      <c r="I115" s="19">
        <v>0</v>
      </c>
    </row>
    <row r="116" spans="1:9" x14ac:dyDescent="0.15">
      <c r="B116" s="14" t="s">
        <v>15</v>
      </c>
      <c r="C116" s="15">
        <v>0.114388618634784</v>
      </c>
      <c r="D116" s="15">
        <v>7.7909533456430998E-3</v>
      </c>
      <c r="E116" s="9">
        <f t="shared" si="6"/>
        <v>0.1065976652891409</v>
      </c>
      <c r="F116" s="9">
        <f t="shared" si="7"/>
        <v>0.1221795719804271</v>
      </c>
      <c r="G116" s="15">
        <v>1355.04769771475</v>
      </c>
      <c r="H116" s="15">
        <v>14.6822363785239</v>
      </c>
      <c r="I116" s="19">
        <v>0</v>
      </c>
    </row>
    <row r="117" spans="1:9" x14ac:dyDescent="0.15">
      <c r="B117" s="14" t="s">
        <v>16</v>
      </c>
      <c r="C117" s="15">
        <v>0.13657236697875</v>
      </c>
      <c r="D117" s="15">
        <v>7.8571930360926204E-3</v>
      </c>
      <c r="E117" s="9">
        <f t="shared" si="6"/>
        <v>0.12871517394265738</v>
      </c>
      <c r="F117" s="9">
        <f t="shared" si="7"/>
        <v>0.14442956001484261</v>
      </c>
      <c r="G117" s="15">
        <v>1356.76091880223</v>
      </c>
      <c r="H117" s="15">
        <v>17.381826607975</v>
      </c>
      <c r="I117" s="19">
        <v>7.4829031859735601E-14</v>
      </c>
    </row>
    <row r="118" spans="1:9" x14ac:dyDescent="0.15">
      <c r="B118" s="14" t="s">
        <v>17</v>
      </c>
      <c r="C118" s="15">
        <v>0.17704821058287601</v>
      </c>
      <c r="D118" s="15">
        <v>8.1809038504901295E-3</v>
      </c>
      <c r="E118" s="9">
        <f t="shared" si="6"/>
        <v>0.16886730673238587</v>
      </c>
      <c r="F118" s="9">
        <f t="shared" si="7"/>
        <v>0.18522911443336615</v>
      </c>
      <c r="G118" s="15">
        <v>1359.1264419347699</v>
      </c>
      <c r="H118" s="15">
        <v>21.6416442264224</v>
      </c>
      <c r="I118" s="19">
        <v>0</v>
      </c>
    </row>
    <row r="119" spans="1:9" x14ac:dyDescent="0.15">
      <c r="B119" s="14" t="s">
        <v>18</v>
      </c>
      <c r="C119" s="15">
        <v>-1.26243143432536E-2</v>
      </c>
      <c r="D119" s="15">
        <v>5.1274819958040101E-3</v>
      </c>
      <c r="E119" s="9">
        <f t="shared" si="6"/>
        <v>-1.7751796339057609E-2</v>
      </c>
      <c r="F119" s="9">
        <f t="shared" si="7"/>
        <v>-7.4968323474495901E-3</v>
      </c>
      <c r="G119" s="15">
        <v>1352.2704623741499</v>
      </c>
      <c r="H119" s="15">
        <v>-2.4620884780452599</v>
      </c>
      <c r="I119" s="19">
        <v>0.13626136510365799</v>
      </c>
    </row>
    <row r="120" spans="1:9" x14ac:dyDescent="0.15">
      <c r="B120" s="14" t="s">
        <v>19</v>
      </c>
      <c r="C120" s="15">
        <v>2.9721327645855201E-2</v>
      </c>
      <c r="D120" s="15">
        <v>2.91089474861811E-3</v>
      </c>
      <c r="E120" s="9">
        <f t="shared" si="6"/>
        <v>2.6810432897237092E-2</v>
      </c>
      <c r="F120" s="9">
        <f t="shared" si="7"/>
        <v>3.2632222394473311E-2</v>
      </c>
      <c r="G120" s="15">
        <v>1355.06875229825</v>
      </c>
      <c r="H120" s="15">
        <v>10.2103752325517</v>
      </c>
      <c r="I120" s="19">
        <v>0</v>
      </c>
    </row>
    <row r="121" spans="1:9" x14ac:dyDescent="0.15">
      <c r="B121" s="14" t="s">
        <v>20</v>
      </c>
      <c r="C121" s="15">
        <v>5.1905075989821498E-2</v>
      </c>
      <c r="D121" s="15">
        <v>3.08005785707231E-3</v>
      </c>
      <c r="E121" s="9">
        <f t="shared" si="6"/>
        <v>4.8825018132749184E-2</v>
      </c>
      <c r="F121" s="9">
        <f t="shared" si="7"/>
        <v>5.4985133846893811E-2</v>
      </c>
      <c r="G121" s="15">
        <v>1362.1448824683</v>
      </c>
      <c r="H121" s="15">
        <v>16.8519808388141</v>
      </c>
      <c r="I121" s="19">
        <v>0</v>
      </c>
    </row>
    <row r="122" spans="1:9" x14ac:dyDescent="0.15">
      <c r="B122" s="14" t="s">
        <v>21</v>
      </c>
      <c r="C122" s="15">
        <v>9.2380919593947494E-2</v>
      </c>
      <c r="D122" s="15">
        <v>3.8680875022933602E-3</v>
      </c>
      <c r="E122" s="9">
        <f t="shared" si="6"/>
        <v>8.8512832091654128E-2</v>
      </c>
      <c r="F122" s="9">
        <f t="shared" si="7"/>
        <v>9.624900709624086E-2</v>
      </c>
      <c r="G122" s="15">
        <v>1362.35092440433</v>
      </c>
      <c r="H122" s="15">
        <v>23.882841207489601</v>
      </c>
      <c r="I122" s="19">
        <v>0</v>
      </c>
    </row>
    <row r="123" spans="1:9" x14ac:dyDescent="0.15">
      <c r="B123" s="14" t="s">
        <v>22</v>
      </c>
      <c r="C123" s="15">
        <v>4.2345641989108798E-2</v>
      </c>
      <c r="D123" s="15">
        <v>5.1256416058248298E-3</v>
      </c>
      <c r="E123" s="9">
        <f t="shared" si="6"/>
        <v>3.722000038328397E-2</v>
      </c>
      <c r="F123" s="9">
        <f t="shared" si="7"/>
        <v>4.7471283594933626E-2</v>
      </c>
      <c r="G123" s="15">
        <v>1351.97866937498</v>
      </c>
      <c r="H123" s="15">
        <v>8.2615300182101592</v>
      </c>
      <c r="I123" s="19">
        <v>0</v>
      </c>
    </row>
    <row r="124" spans="1:9" x14ac:dyDescent="0.15">
      <c r="B124" s="14" t="s">
        <v>23</v>
      </c>
      <c r="C124" s="15">
        <v>6.4529390333075101E-2</v>
      </c>
      <c r="D124" s="15">
        <v>5.1845031333609404E-3</v>
      </c>
      <c r="E124" s="9">
        <f t="shared" si="6"/>
        <v>5.9344887199714161E-2</v>
      </c>
      <c r="F124" s="9">
        <f t="shared" si="7"/>
        <v>6.9713893466436042E-2</v>
      </c>
      <c r="G124" s="15">
        <v>1355.11081678245</v>
      </c>
      <c r="H124" s="15">
        <v>12.4465910566907</v>
      </c>
      <c r="I124" s="19">
        <v>1.04360964314765E-14</v>
      </c>
    </row>
    <row r="125" spans="1:9" x14ac:dyDescent="0.15">
      <c r="B125" s="14" t="s">
        <v>24</v>
      </c>
      <c r="C125" s="15">
        <v>0.105005233937201</v>
      </c>
      <c r="D125" s="15">
        <v>5.6602978687564798E-3</v>
      </c>
      <c r="E125" s="9">
        <f t="shared" si="6"/>
        <v>9.9344936068444523E-2</v>
      </c>
      <c r="F125" s="9">
        <f t="shared" si="7"/>
        <v>0.11066553180595748</v>
      </c>
      <c r="G125" s="15">
        <v>1359.75723754257</v>
      </c>
      <c r="H125" s="15">
        <v>18.551185179989499</v>
      </c>
      <c r="I125" s="19">
        <v>0</v>
      </c>
    </row>
    <row r="126" spans="1:9" x14ac:dyDescent="0.15">
      <c r="B126" s="14" t="s">
        <v>25</v>
      </c>
      <c r="C126" s="15">
        <v>2.21837483439664E-2</v>
      </c>
      <c r="D126" s="15">
        <v>2.9718664182337802E-3</v>
      </c>
      <c r="E126" s="9">
        <f t="shared" si="6"/>
        <v>1.9211881925732619E-2</v>
      </c>
      <c r="F126" s="9">
        <f t="shared" si="7"/>
        <v>2.5155614762200181E-2</v>
      </c>
      <c r="G126" s="15">
        <v>1354.45684296836</v>
      </c>
      <c r="H126" s="15">
        <v>7.46458461519628</v>
      </c>
      <c r="I126" s="19">
        <v>1.7118528816695301E-12</v>
      </c>
    </row>
    <row r="127" spans="1:9" x14ac:dyDescent="0.15">
      <c r="B127" s="14" t="s">
        <v>26</v>
      </c>
      <c r="C127" s="15">
        <v>6.26595919480923E-2</v>
      </c>
      <c r="D127" s="15">
        <v>3.6818077820735501E-3</v>
      </c>
      <c r="E127" s="9">
        <f t="shared" si="6"/>
        <v>5.8977784166018753E-2</v>
      </c>
      <c r="F127" s="9">
        <f t="shared" si="7"/>
        <v>6.6341399730165854E-2</v>
      </c>
      <c r="G127" s="15">
        <v>1362.1901243139</v>
      </c>
      <c r="H127" s="15">
        <v>17.018702674587502</v>
      </c>
      <c r="I127" s="19">
        <v>3.14526182876307E-13</v>
      </c>
    </row>
    <row r="128" spans="1:9" x14ac:dyDescent="0.15">
      <c r="A128" s="8"/>
      <c r="B128" s="16" t="s">
        <v>27</v>
      </c>
      <c r="C128" s="17">
        <v>4.0475843604125997E-2</v>
      </c>
      <c r="D128" s="17">
        <v>3.4819991209710599E-3</v>
      </c>
      <c r="E128" s="11">
        <f t="shared" si="6"/>
        <v>3.6993844483154938E-2</v>
      </c>
      <c r="F128" s="11">
        <f t="shared" si="7"/>
        <v>4.3957842725097056E-2</v>
      </c>
      <c r="G128" s="17">
        <v>1358.6972149830799</v>
      </c>
      <c r="H128" s="17">
        <v>11.624311838665299</v>
      </c>
      <c r="I128" s="20">
        <v>0</v>
      </c>
    </row>
    <row r="132" spans="1:9" s="23" customFormat="1" ht="18" x14ac:dyDescent="0.2">
      <c r="A132" s="2" t="s">
        <v>47</v>
      </c>
    </row>
    <row r="133" spans="1:9" x14ac:dyDescent="0.15">
      <c r="A133" s="24" t="s">
        <v>48</v>
      </c>
    </row>
    <row r="135" spans="1:9" x14ac:dyDescent="0.15">
      <c r="A135" s="5" t="s">
        <v>41</v>
      </c>
      <c r="B135" s="6" t="s">
        <v>49</v>
      </c>
      <c r="C135" s="6" t="s">
        <v>50</v>
      </c>
      <c r="D135" s="6"/>
      <c r="E135" s="5" t="s">
        <v>39</v>
      </c>
    </row>
    <row r="137" spans="1:9" x14ac:dyDescent="0.15">
      <c r="A137" s="7" t="s">
        <v>33</v>
      </c>
      <c r="B137" s="6"/>
      <c r="C137" s="6" t="s">
        <v>40</v>
      </c>
      <c r="D137" s="6" t="s">
        <v>0</v>
      </c>
      <c r="E137" s="6" t="s">
        <v>42</v>
      </c>
      <c r="F137" s="6" t="s">
        <v>43</v>
      </c>
    </row>
    <row r="138" spans="1:9" x14ac:dyDescent="0.15">
      <c r="B138" s="4" t="s">
        <v>51</v>
      </c>
      <c r="C138" s="4">
        <v>127</v>
      </c>
      <c r="D138" s="4">
        <v>6.83</v>
      </c>
      <c r="E138" s="4">
        <v>113.6</v>
      </c>
      <c r="F138" s="4">
        <v>140.4</v>
      </c>
    </row>
    <row r="139" spans="1:9" x14ac:dyDescent="0.15">
      <c r="B139" s="4" t="s">
        <v>52</v>
      </c>
      <c r="C139" s="4">
        <v>85</v>
      </c>
      <c r="D139" s="4">
        <v>7.17</v>
      </c>
      <c r="E139" s="4">
        <v>70.900000000000006</v>
      </c>
      <c r="F139" s="4">
        <v>99.1</v>
      </c>
    </row>
    <row r="140" spans="1:9" x14ac:dyDescent="0.15">
      <c r="A140" s="8"/>
      <c r="B140" s="8" t="s">
        <v>53</v>
      </c>
      <c r="C140" s="8">
        <v>110</v>
      </c>
      <c r="D140" s="8">
        <v>2.62</v>
      </c>
      <c r="E140" s="8">
        <v>105.2</v>
      </c>
      <c r="F140" s="8">
        <v>115.5</v>
      </c>
    </row>
    <row r="143" spans="1:9" x14ac:dyDescent="0.15">
      <c r="A143" s="7" t="s">
        <v>34</v>
      </c>
      <c r="B143" s="6"/>
      <c r="C143" s="6" t="s">
        <v>10</v>
      </c>
      <c r="D143" s="6" t="s">
        <v>0</v>
      </c>
      <c r="E143" s="6" t="s">
        <v>42</v>
      </c>
      <c r="F143" s="6" t="s">
        <v>43</v>
      </c>
      <c r="G143" s="6" t="s">
        <v>1</v>
      </c>
      <c r="H143" s="6" t="s">
        <v>35</v>
      </c>
      <c r="I143" s="6" t="s">
        <v>38</v>
      </c>
    </row>
    <row r="144" spans="1:9" x14ac:dyDescent="0.15">
      <c r="B144" s="4" t="s">
        <v>54</v>
      </c>
      <c r="C144" s="4">
        <v>42</v>
      </c>
      <c r="D144" s="4">
        <v>8.07</v>
      </c>
      <c r="E144" s="4">
        <f>C144-D144</f>
        <v>33.93</v>
      </c>
      <c r="F144" s="4">
        <f>C144+D144</f>
        <v>50.07</v>
      </c>
      <c r="G144" s="4">
        <v>2271</v>
      </c>
      <c r="H144" s="4">
        <v>5.2039999999999997</v>
      </c>
      <c r="I144" s="25" t="s">
        <v>55</v>
      </c>
    </row>
    <row r="145" spans="1:9" x14ac:dyDescent="0.15">
      <c r="B145" s="4" t="s">
        <v>56</v>
      </c>
      <c r="C145" s="4">
        <v>16.7</v>
      </c>
      <c r="D145" s="4">
        <v>6.48</v>
      </c>
      <c r="E145" s="4">
        <f t="shared" ref="E145:E146" si="8">C145-D145</f>
        <v>10.219999999999999</v>
      </c>
      <c r="F145" s="4">
        <f t="shared" ref="F145:F146" si="9">C145+D145</f>
        <v>23.18</v>
      </c>
      <c r="G145" s="4">
        <v>2271</v>
      </c>
      <c r="H145" s="4">
        <v>2.5739999999999998</v>
      </c>
      <c r="I145" s="25">
        <v>2.7300000000000001E-2</v>
      </c>
    </row>
    <row r="146" spans="1:9" x14ac:dyDescent="0.15">
      <c r="A146" s="8"/>
      <c r="B146" s="8" t="s">
        <v>57</v>
      </c>
      <c r="C146" s="8">
        <v>-25.3</v>
      </c>
      <c r="D146" s="8">
        <v>7.36</v>
      </c>
      <c r="E146" s="8">
        <f t="shared" si="8"/>
        <v>-32.660000000000004</v>
      </c>
      <c r="F146" s="8">
        <f t="shared" si="9"/>
        <v>-17.940000000000001</v>
      </c>
      <c r="G146" s="8">
        <v>2271</v>
      </c>
      <c r="H146" s="8">
        <v>-3.4409999999999998</v>
      </c>
      <c r="I146" s="26">
        <v>1.6999999999999999E-3</v>
      </c>
    </row>
    <row r="149" spans="1:9" s="23" customFormat="1" ht="18" x14ac:dyDescent="0.2">
      <c r="A149" s="2" t="s">
        <v>58</v>
      </c>
    </row>
    <row r="150" spans="1:9" x14ac:dyDescent="0.15">
      <c r="A150" s="24" t="s">
        <v>48</v>
      </c>
    </row>
    <row r="152" spans="1:9" x14ac:dyDescent="0.15">
      <c r="A152" s="5" t="s">
        <v>41</v>
      </c>
      <c r="B152" s="6" t="s">
        <v>49</v>
      </c>
      <c r="C152" s="6" t="s">
        <v>59</v>
      </c>
      <c r="D152" s="6"/>
      <c r="E152" s="5" t="s">
        <v>60</v>
      </c>
    </row>
    <row r="154" spans="1:9" x14ac:dyDescent="0.15">
      <c r="A154" s="7" t="s">
        <v>33</v>
      </c>
      <c r="B154" s="6"/>
      <c r="C154" s="6" t="s">
        <v>40</v>
      </c>
      <c r="D154" s="6" t="s">
        <v>0</v>
      </c>
      <c r="E154" s="6" t="s">
        <v>42</v>
      </c>
      <c r="F154" s="6" t="s">
        <v>43</v>
      </c>
    </row>
    <row r="155" spans="1:9" x14ac:dyDescent="0.15">
      <c r="B155" s="4" t="s">
        <v>51</v>
      </c>
      <c r="C155" s="4">
        <v>5.08</v>
      </c>
      <c r="D155" s="4">
        <v>0.13850000000000001</v>
      </c>
      <c r="E155" s="4">
        <v>4.8</v>
      </c>
      <c r="F155" s="4">
        <v>5.35</v>
      </c>
    </row>
    <row r="156" spans="1:9" x14ac:dyDescent="0.15">
      <c r="B156" s="4" t="s">
        <v>52</v>
      </c>
      <c r="C156" s="4">
        <v>4.49</v>
      </c>
      <c r="D156" s="4">
        <v>0.25019999999999998</v>
      </c>
      <c r="E156" s="4">
        <v>4</v>
      </c>
      <c r="F156" s="4">
        <v>4.9800000000000004</v>
      </c>
    </row>
    <row r="157" spans="1:9" x14ac:dyDescent="0.15">
      <c r="A157" s="8"/>
      <c r="B157" s="8" t="s">
        <v>53</v>
      </c>
      <c r="C157" s="8">
        <v>4.95</v>
      </c>
      <c r="D157" s="8">
        <v>8.3199999999999996E-2</v>
      </c>
      <c r="E157" s="8">
        <v>4.78</v>
      </c>
      <c r="F157" s="8">
        <v>5.1100000000000003</v>
      </c>
    </row>
    <row r="160" spans="1:9" x14ac:dyDescent="0.15">
      <c r="A160" s="7" t="s">
        <v>34</v>
      </c>
      <c r="B160" s="6"/>
      <c r="C160" s="6" t="s">
        <v>10</v>
      </c>
      <c r="D160" s="6" t="s">
        <v>0</v>
      </c>
      <c r="E160" s="6" t="s">
        <v>42</v>
      </c>
      <c r="F160" s="6" t="s">
        <v>43</v>
      </c>
      <c r="G160" s="6" t="s">
        <v>1</v>
      </c>
      <c r="H160" s="6" t="s">
        <v>35</v>
      </c>
      <c r="I160" s="6" t="s">
        <v>38</v>
      </c>
    </row>
    <row r="161" spans="1:9" x14ac:dyDescent="0.15">
      <c r="B161" s="4" t="s">
        <v>54</v>
      </c>
      <c r="C161" s="4">
        <v>0.58599999999999997</v>
      </c>
      <c r="D161" s="4">
        <v>0.23699999999999999</v>
      </c>
      <c r="E161" s="4">
        <f>C161-D161</f>
        <v>0.34899999999999998</v>
      </c>
      <c r="F161" s="4">
        <f t="shared" ref="F161" si="10">D161-E161</f>
        <v>-0.11199999999999999</v>
      </c>
      <c r="G161" s="4">
        <v>2271</v>
      </c>
      <c r="H161" s="4">
        <v>2.4729999999999999</v>
      </c>
      <c r="I161" s="3">
        <v>3.5900000000000001E-2</v>
      </c>
    </row>
    <row r="162" spans="1:9" x14ac:dyDescent="0.15">
      <c r="B162" s="4" t="s">
        <v>56</v>
      </c>
      <c r="C162" s="4">
        <v>0.13</v>
      </c>
      <c r="D162" s="4">
        <v>0.10299999999999999</v>
      </c>
      <c r="E162" s="4">
        <f t="shared" ref="E162:E163" si="11">C162-D162</f>
        <v>2.700000000000001E-2</v>
      </c>
      <c r="F162" s="4">
        <f t="shared" ref="F162:F163" si="12">C162+D162</f>
        <v>0.23299999999999998</v>
      </c>
      <c r="G162" s="4">
        <v>2271</v>
      </c>
      <c r="H162" s="4">
        <v>1.2689999999999999</v>
      </c>
      <c r="I162" s="4">
        <v>0.41310000000000002</v>
      </c>
    </row>
    <row r="163" spans="1:9" x14ac:dyDescent="0.15">
      <c r="A163" s="8"/>
      <c r="B163" s="8" t="s">
        <v>57</v>
      </c>
      <c r="C163" s="8">
        <v>-0.45600000000000002</v>
      </c>
      <c r="D163" s="8">
        <v>0.24299999999999999</v>
      </c>
      <c r="E163" s="8">
        <f t="shared" si="11"/>
        <v>-0.69900000000000007</v>
      </c>
      <c r="F163" s="8">
        <f t="shared" si="12"/>
        <v>-0.21300000000000002</v>
      </c>
      <c r="G163" s="8">
        <v>2271</v>
      </c>
      <c r="H163" s="8">
        <v>-1.875</v>
      </c>
      <c r="I163" s="8">
        <v>0.14630000000000001</v>
      </c>
    </row>
    <row r="166" spans="1:9" s="23" customFormat="1" ht="18" x14ac:dyDescent="0.2">
      <c r="A166" s="1" t="s">
        <v>61</v>
      </c>
    </row>
    <row r="167" spans="1:9" x14ac:dyDescent="0.15">
      <c r="A167" s="24" t="s">
        <v>62</v>
      </c>
    </row>
    <row r="169" spans="1:9" x14ac:dyDescent="0.15">
      <c r="A169" s="5" t="s">
        <v>41</v>
      </c>
      <c r="B169" s="6" t="s">
        <v>49</v>
      </c>
      <c r="C169" s="6" t="s">
        <v>63</v>
      </c>
      <c r="D169" s="6"/>
      <c r="E169" s="5" t="s">
        <v>64</v>
      </c>
    </row>
    <row r="171" spans="1:9" x14ac:dyDescent="0.15">
      <c r="A171" s="7" t="s">
        <v>33</v>
      </c>
      <c r="B171" s="6"/>
      <c r="C171" s="6" t="s">
        <v>40</v>
      </c>
      <c r="D171" s="6" t="s">
        <v>0</v>
      </c>
      <c r="E171" s="6" t="s">
        <v>42</v>
      </c>
      <c r="F171" s="6" t="s">
        <v>43</v>
      </c>
    </row>
    <row r="172" spans="1:9" x14ac:dyDescent="0.15">
      <c r="B172" s="4" t="s">
        <v>51</v>
      </c>
      <c r="C172" s="27">
        <v>24.3</v>
      </c>
      <c r="D172" s="27">
        <v>0.76</v>
      </c>
      <c r="E172" s="27">
        <v>22.9</v>
      </c>
      <c r="F172" s="27">
        <v>25.8</v>
      </c>
    </row>
    <row r="173" spans="1:9" x14ac:dyDescent="0.15">
      <c r="B173" s="4" t="s">
        <v>52</v>
      </c>
      <c r="C173" s="27">
        <v>18.5</v>
      </c>
      <c r="D173" s="27">
        <v>0.53700000000000003</v>
      </c>
      <c r="E173" s="27">
        <v>17.5</v>
      </c>
      <c r="F173" s="27">
        <v>19.600000000000001</v>
      </c>
    </row>
    <row r="174" spans="1:9" x14ac:dyDescent="0.15">
      <c r="A174" s="8"/>
      <c r="B174" s="8" t="s">
        <v>53</v>
      </c>
      <c r="C174" s="28">
        <v>22.1</v>
      </c>
      <c r="D174" s="28">
        <v>0.35499999999999998</v>
      </c>
      <c r="E174" s="28">
        <v>21.4</v>
      </c>
      <c r="F174" s="28">
        <v>22.8</v>
      </c>
    </row>
    <row r="177" spans="1:9" x14ac:dyDescent="0.15">
      <c r="A177" s="7" t="s">
        <v>34</v>
      </c>
      <c r="B177" s="6"/>
      <c r="C177" s="6" t="s">
        <v>65</v>
      </c>
      <c r="D177" s="6" t="s">
        <v>0</v>
      </c>
      <c r="E177" s="6" t="s">
        <v>42</v>
      </c>
      <c r="F177" s="6" t="s">
        <v>43</v>
      </c>
      <c r="G177" s="6" t="s">
        <v>1</v>
      </c>
      <c r="H177" s="6" t="s">
        <v>35</v>
      </c>
      <c r="I177" s="6" t="s">
        <v>38</v>
      </c>
    </row>
    <row r="178" spans="1:9" x14ac:dyDescent="0.15">
      <c r="B178" s="4" t="s">
        <v>66</v>
      </c>
      <c r="C178" s="29">
        <v>1.3120000000000001</v>
      </c>
      <c r="D178" s="29">
        <v>4.9299999999999997E-2</v>
      </c>
      <c r="E178" s="29">
        <v>1.2010000000000001</v>
      </c>
      <c r="F178" s="29">
        <v>1.4330000000000001</v>
      </c>
      <c r="G178" s="4">
        <v>2271</v>
      </c>
      <c r="H178" s="29">
        <v>7.23</v>
      </c>
      <c r="I178" s="25" t="s">
        <v>67</v>
      </c>
    </row>
    <row r="179" spans="1:9" x14ac:dyDescent="0.15">
      <c r="B179" s="4" t="s">
        <v>68</v>
      </c>
      <c r="C179" s="29">
        <v>1.1000000000000001</v>
      </c>
      <c r="D179" s="29">
        <v>4.1599999999999998E-2</v>
      </c>
      <c r="E179" s="29">
        <v>1.006</v>
      </c>
      <c r="F179" s="29">
        <v>1.2010000000000001</v>
      </c>
      <c r="G179" s="4">
        <v>2271</v>
      </c>
      <c r="H179" s="29">
        <v>2.512</v>
      </c>
      <c r="I179" s="25">
        <v>3.2399999999999998E-2</v>
      </c>
    </row>
    <row r="180" spans="1:9" x14ac:dyDescent="0.15">
      <c r="A180" s="8"/>
      <c r="B180" s="8" t="s">
        <v>69</v>
      </c>
      <c r="C180" s="30">
        <v>0.83799999999999997</v>
      </c>
      <c r="D180" s="30">
        <v>2.8299999999999999E-2</v>
      </c>
      <c r="E180" s="30">
        <v>0.77400000000000002</v>
      </c>
      <c r="F180" s="30">
        <v>0.90700000000000003</v>
      </c>
      <c r="G180" s="8">
        <v>2271</v>
      </c>
      <c r="H180" s="30">
        <v>-5.2309999999999999</v>
      </c>
      <c r="I180" s="26" t="s">
        <v>67</v>
      </c>
    </row>
    <row r="183" spans="1:9" s="23" customFormat="1" ht="18" x14ac:dyDescent="0.2">
      <c r="A183" s="1" t="s">
        <v>70</v>
      </c>
    </row>
    <row r="184" spans="1:9" x14ac:dyDescent="0.15">
      <c r="A184" s="24" t="s">
        <v>71</v>
      </c>
    </row>
    <row r="186" spans="1:9" x14ac:dyDescent="0.15">
      <c r="A186" s="5" t="s">
        <v>41</v>
      </c>
      <c r="B186" s="6" t="s">
        <v>49</v>
      </c>
      <c r="C186" s="6" t="s">
        <v>72</v>
      </c>
      <c r="D186" s="6"/>
      <c r="E186" s="6" t="s">
        <v>64</v>
      </c>
    </row>
    <row r="188" spans="1:9" x14ac:dyDescent="0.15">
      <c r="A188" s="7" t="s">
        <v>33</v>
      </c>
      <c r="B188" s="6"/>
      <c r="C188" s="6" t="s">
        <v>40</v>
      </c>
      <c r="D188" s="6" t="s">
        <v>0</v>
      </c>
      <c r="E188" s="6" t="s">
        <v>42</v>
      </c>
      <c r="F188" s="6" t="s">
        <v>43</v>
      </c>
    </row>
    <row r="189" spans="1:9" x14ac:dyDescent="0.15">
      <c r="B189" s="4" t="s">
        <v>51</v>
      </c>
      <c r="C189" s="4">
        <v>0.39900000000000002</v>
      </c>
      <c r="D189" s="4">
        <v>1.0500000000000001E-2</v>
      </c>
      <c r="E189" s="4">
        <v>0.378</v>
      </c>
      <c r="F189" s="4">
        <v>0.42</v>
      </c>
    </row>
    <row r="190" spans="1:9" x14ac:dyDescent="0.15">
      <c r="B190" s="4" t="s">
        <v>52</v>
      </c>
      <c r="C190" s="4">
        <v>0.498</v>
      </c>
      <c r="D190" s="4">
        <v>9.41E-3</v>
      </c>
      <c r="E190" s="4">
        <v>0.47899999999999998</v>
      </c>
      <c r="F190" s="4">
        <v>0.51600000000000001</v>
      </c>
    </row>
    <row r="191" spans="1:9" x14ac:dyDescent="0.15">
      <c r="A191" s="8"/>
      <c r="B191" s="8" t="s">
        <v>53</v>
      </c>
      <c r="C191" s="8">
        <v>0.44500000000000001</v>
      </c>
      <c r="D191" s="8">
        <v>9.58E-3</v>
      </c>
      <c r="E191" s="8">
        <v>0.42599999999999999</v>
      </c>
      <c r="F191" s="8">
        <v>0.46400000000000002</v>
      </c>
    </row>
    <row r="194" spans="1:9" x14ac:dyDescent="0.15">
      <c r="A194" s="7" t="s">
        <v>34</v>
      </c>
      <c r="B194" s="6"/>
      <c r="C194" s="6" t="s">
        <v>65</v>
      </c>
      <c r="D194" s="6" t="s">
        <v>0</v>
      </c>
      <c r="E194" s="6" t="s">
        <v>42</v>
      </c>
      <c r="F194" s="6" t="s">
        <v>43</v>
      </c>
      <c r="G194" s="6" t="s">
        <v>1</v>
      </c>
      <c r="H194" s="6" t="s">
        <v>35</v>
      </c>
      <c r="I194" s="6" t="s">
        <v>38</v>
      </c>
    </row>
    <row r="195" spans="1:9" x14ac:dyDescent="0.15">
      <c r="B195" s="4" t="s">
        <v>66</v>
      </c>
      <c r="C195" s="4">
        <v>0.66900000000000004</v>
      </c>
      <c r="D195" s="4">
        <v>2.3900000000000001E-2</v>
      </c>
      <c r="E195" s="4">
        <v>0.61499999999999999</v>
      </c>
      <c r="F195" s="4">
        <v>0.72699999999999998</v>
      </c>
      <c r="G195" s="4">
        <v>2271</v>
      </c>
      <c r="H195" s="4">
        <v>-11.244999999999999</v>
      </c>
      <c r="I195" s="25" t="s">
        <v>55</v>
      </c>
    </row>
    <row r="196" spans="1:9" x14ac:dyDescent="0.15">
      <c r="B196" s="4" t="s">
        <v>68</v>
      </c>
      <c r="C196" s="4">
        <v>0.82799999999999996</v>
      </c>
      <c r="D196" s="4">
        <v>3.85E-2</v>
      </c>
      <c r="E196" s="4">
        <v>0.74299999999999999</v>
      </c>
      <c r="F196" s="4">
        <v>0.92400000000000004</v>
      </c>
      <c r="G196" s="4">
        <v>2271</v>
      </c>
      <c r="H196" s="4">
        <v>-4.0540000000000003</v>
      </c>
      <c r="I196" s="25">
        <v>2.0000000000000001E-4</v>
      </c>
    </row>
    <row r="197" spans="1:9" x14ac:dyDescent="0.15">
      <c r="A197" s="8"/>
      <c r="B197" s="8" t="s">
        <v>69</v>
      </c>
      <c r="C197" s="8">
        <v>1.2390000000000001</v>
      </c>
      <c r="D197" s="8">
        <v>5.8700000000000002E-2</v>
      </c>
      <c r="E197" s="8">
        <v>1.1080000000000001</v>
      </c>
      <c r="F197" s="8">
        <v>1.3839999999999999</v>
      </c>
      <c r="G197" s="8">
        <v>2271</v>
      </c>
      <c r="H197" s="8">
        <v>4.5170000000000003</v>
      </c>
      <c r="I197" s="26" t="s">
        <v>55</v>
      </c>
    </row>
    <row r="200" spans="1:9" s="23" customFormat="1" ht="18" x14ac:dyDescent="0.2">
      <c r="A200" s="1" t="s">
        <v>166</v>
      </c>
    </row>
    <row r="201" spans="1:9" x14ac:dyDescent="0.15">
      <c r="A201" s="24" t="s">
        <v>73</v>
      </c>
    </row>
    <row r="203" spans="1:9" x14ac:dyDescent="0.15">
      <c r="A203" s="5" t="s">
        <v>41</v>
      </c>
      <c r="B203" s="6" t="s">
        <v>49</v>
      </c>
      <c r="C203" s="6" t="s">
        <v>74</v>
      </c>
      <c r="D203" s="6"/>
      <c r="E203" s="6" t="s">
        <v>75</v>
      </c>
    </row>
    <row r="205" spans="1:9" x14ac:dyDescent="0.15">
      <c r="A205" s="7" t="s">
        <v>33</v>
      </c>
      <c r="B205" s="6"/>
      <c r="C205" s="6" t="s">
        <v>40</v>
      </c>
      <c r="D205" s="6" t="s">
        <v>0</v>
      </c>
      <c r="E205" s="6" t="s">
        <v>42</v>
      </c>
      <c r="F205" s="6" t="s">
        <v>43</v>
      </c>
    </row>
    <row r="206" spans="1:9" x14ac:dyDescent="0.15">
      <c r="B206" s="4" t="s">
        <v>51</v>
      </c>
      <c r="C206" s="4">
        <v>188</v>
      </c>
      <c r="D206" s="4">
        <v>8.85</v>
      </c>
      <c r="E206" s="4">
        <v>169.2</v>
      </c>
      <c r="F206" s="4">
        <v>206</v>
      </c>
    </row>
    <row r="207" spans="1:9" x14ac:dyDescent="0.15">
      <c r="B207" s="4" t="s">
        <v>52</v>
      </c>
      <c r="C207" s="4">
        <v>119</v>
      </c>
      <c r="D207" s="4">
        <v>11.93</v>
      </c>
      <c r="E207" s="4">
        <v>94.4</v>
      </c>
      <c r="F207" s="4">
        <v>144</v>
      </c>
    </row>
    <row r="208" spans="1:9" x14ac:dyDescent="0.15">
      <c r="A208" s="8"/>
      <c r="B208" s="8" t="s">
        <v>53</v>
      </c>
      <c r="C208" s="8">
        <v>156</v>
      </c>
      <c r="D208" s="8">
        <v>12.87</v>
      </c>
      <c r="E208" s="8">
        <v>128.80000000000001</v>
      </c>
      <c r="F208" s="8">
        <v>182</v>
      </c>
    </row>
    <row r="211" spans="1:9" x14ac:dyDescent="0.15">
      <c r="A211" s="7" t="s">
        <v>34</v>
      </c>
      <c r="B211" s="6"/>
      <c r="C211" s="6" t="s">
        <v>65</v>
      </c>
      <c r="D211" s="6" t="s">
        <v>0</v>
      </c>
      <c r="E211" s="6" t="s">
        <v>42</v>
      </c>
      <c r="F211" s="6" t="s">
        <v>43</v>
      </c>
      <c r="G211" s="6" t="s">
        <v>1</v>
      </c>
      <c r="H211" s="6" t="s">
        <v>35</v>
      </c>
      <c r="I211" s="6" t="s">
        <v>38</v>
      </c>
    </row>
    <row r="212" spans="1:9" x14ac:dyDescent="0.15">
      <c r="B212" s="4" t="s">
        <v>66</v>
      </c>
      <c r="C212" s="4">
        <v>68.5</v>
      </c>
      <c r="D212" s="4">
        <v>13.5</v>
      </c>
      <c r="E212" s="4">
        <f>C212-D212</f>
        <v>55</v>
      </c>
      <c r="F212" s="4">
        <f t="shared" ref="F212:F214" si="13">D212-E212</f>
        <v>-41.5</v>
      </c>
      <c r="G212" s="4">
        <v>21</v>
      </c>
      <c r="H212" s="4">
        <v>5.0570000000000004</v>
      </c>
      <c r="I212" s="3">
        <v>1E-4</v>
      </c>
    </row>
    <row r="213" spans="1:9" x14ac:dyDescent="0.15">
      <c r="B213" s="4" t="s">
        <v>68</v>
      </c>
      <c r="C213" s="4">
        <v>32</v>
      </c>
      <c r="D213" s="4">
        <v>14.4</v>
      </c>
      <c r="E213" s="4">
        <f t="shared" ref="E213:E214" si="14">C213-D213</f>
        <v>17.600000000000001</v>
      </c>
      <c r="F213" s="4">
        <f t="shared" si="13"/>
        <v>-3.2000000000000011</v>
      </c>
      <c r="G213" s="4">
        <v>21</v>
      </c>
      <c r="H213" s="4">
        <v>2.2280000000000002</v>
      </c>
      <c r="I213" s="4">
        <v>8.9399999999999993E-2</v>
      </c>
    </row>
    <row r="214" spans="1:9" x14ac:dyDescent="0.15">
      <c r="A214" s="8"/>
      <c r="B214" s="8" t="s">
        <v>69</v>
      </c>
      <c r="C214" s="8">
        <v>-36.4</v>
      </c>
      <c r="D214" s="8">
        <v>17.399999999999999</v>
      </c>
      <c r="E214" s="8">
        <f t="shared" si="14"/>
        <v>-53.8</v>
      </c>
      <c r="F214" s="8">
        <f t="shared" si="13"/>
        <v>71.199999999999989</v>
      </c>
      <c r="G214" s="8">
        <v>21</v>
      </c>
      <c r="H214" s="8">
        <v>-2.0990000000000002</v>
      </c>
      <c r="I214" s="8">
        <v>0.11409999999999999</v>
      </c>
    </row>
    <row r="218" spans="1:9" s="2" customFormat="1" ht="18" x14ac:dyDescent="0.2">
      <c r="A218" s="2" t="s">
        <v>99</v>
      </c>
    </row>
    <row r="220" spans="1:9" ht="17" x14ac:dyDescent="0.15">
      <c r="A220" s="7" t="s">
        <v>76</v>
      </c>
      <c r="B220" s="31" t="s">
        <v>77</v>
      </c>
      <c r="C220" s="5" t="s">
        <v>78</v>
      </c>
      <c r="D220" s="32" t="s">
        <v>79</v>
      </c>
      <c r="E220" s="5" t="s">
        <v>0</v>
      </c>
      <c r="F220" s="32" t="s">
        <v>80</v>
      </c>
      <c r="G220" s="5" t="s">
        <v>0</v>
      </c>
      <c r="H220" s="5" t="s">
        <v>81</v>
      </c>
      <c r="I220" s="5" t="s">
        <v>82</v>
      </c>
    </row>
    <row r="221" spans="1:9" x14ac:dyDescent="0.15">
      <c r="B221" s="33" t="s">
        <v>83</v>
      </c>
      <c r="C221" s="4" t="s">
        <v>51</v>
      </c>
      <c r="D221" s="29">
        <v>12.205089195156599</v>
      </c>
      <c r="E221" s="29">
        <v>0.69915023241825003</v>
      </c>
      <c r="F221" s="29">
        <v>8.7580373403393601</v>
      </c>
      <c r="G221" s="29">
        <v>0.81591771809010627</v>
      </c>
      <c r="H221" s="29">
        <v>0.839038776115268</v>
      </c>
      <c r="I221" s="4" t="s">
        <v>84</v>
      </c>
    </row>
    <row r="222" spans="1:9" x14ac:dyDescent="0.15">
      <c r="B222" s="33"/>
      <c r="C222" s="4" t="s">
        <v>53</v>
      </c>
      <c r="D222" s="29">
        <v>11.8794263568281</v>
      </c>
      <c r="E222" s="29">
        <v>0.77749708967574793</v>
      </c>
      <c r="F222" s="29">
        <v>8.6098234275486902</v>
      </c>
      <c r="G222" s="29">
        <v>0.87559090658388006</v>
      </c>
      <c r="H222" s="29">
        <v>0.83899924298385298</v>
      </c>
      <c r="I222" s="4" t="s">
        <v>84</v>
      </c>
    </row>
    <row r="223" spans="1:9" x14ac:dyDescent="0.15">
      <c r="B223" s="33"/>
      <c r="C223" s="4" t="s">
        <v>52</v>
      </c>
      <c r="D223" s="29">
        <v>13.408533937719</v>
      </c>
      <c r="E223" s="29">
        <v>1.1113156719608699</v>
      </c>
      <c r="F223" s="29">
        <v>7.4757205469671</v>
      </c>
      <c r="G223" s="29">
        <v>0.92613729609240225</v>
      </c>
      <c r="H223" s="29">
        <v>0.66161382013111203</v>
      </c>
      <c r="I223" s="4" t="s">
        <v>84</v>
      </c>
    </row>
    <row r="224" spans="1:9" x14ac:dyDescent="0.15">
      <c r="B224" s="33" t="s">
        <v>85</v>
      </c>
      <c r="C224" s="4" t="s">
        <v>51</v>
      </c>
      <c r="D224" s="29">
        <v>11.6585937882162</v>
      </c>
      <c r="E224" s="29">
        <v>0.94134903641398715</v>
      </c>
      <c r="F224" s="29">
        <v>0.12033469466448</v>
      </c>
      <c r="G224" s="29">
        <v>6.2719216801878355E-3</v>
      </c>
      <c r="H224" s="29">
        <v>0.72868569270188299</v>
      </c>
      <c r="I224" s="4" t="s">
        <v>86</v>
      </c>
    </row>
    <row r="225" spans="2:9" x14ac:dyDescent="0.15">
      <c r="B225" s="33"/>
      <c r="C225" s="4" t="s">
        <v>53</v>
      </c>
      <c r="D225" s="29">
        <v>11.738456620226501</v>
      </c>
      <c r="E225" s="29">
        <v>0.8981947444172127</v>
      </c>
      <c r="F225" s="29">
        <v>0.118348053217535</v>
      </c>
      <c r="G225" s="29">
        <v>6.8120977362643807E-3</v>
      </c>
      <c r="H225" s="29">
        <v>0.78353908230256697</v>
      </c>
      <c r="I225" s="4" t="s">
        <v>86</v>
      </c>
    </row>
    <row r="226" spans="2:9" x14ac:dyDescent="0.15">
      <c r="B226" s="33"/>
      <c r="C226" s="4" t="s">
        <v>52</v>
      </c>
      <c r="D226" s="29">
        <v>13.987274068168901</v>
      </c>
      <c r="E226" s="29">
        <v>2.2598883909999405</v>
      </c>
      <c r="F226" s="29">
        <v>0.13218832820712101</v>
      </c>
      <c r="G226" s="29">
        <v>1.0641807755162325E-2</v>
      </c>
      <c r="H226" s="29">
        <v>0.59812954731197798</v>
      </c>
      <c r="I226" s="4" t="s">
        <v>86</v>
      </c>
    </row>
    <row r="227" spans="2:9" x14ac:dyDescent="0.15">
      <c r="B227" s="33" t="s">
        <v>87</v>
      </c>
      <c r="C227" s="4" t="s">
        <v>51</v>
      </c>
      <c r="D227" s="29">
        <v>-0.107711486098129</v>
      </c>
      <c r="E227" s="29">
        <v>1.4892984929769149E-2</v>
      </c>
      <c r="F227" s="29">
        <v>0.51386222400983295</v>
      </c>
      <c r="G227" s="29">
        <v>1.7123799170781551E-2</v>
      </c>
      <c r="H227" s="29">
        <v>0.46921526111547301</v>
      </c>
      <c r="I227" s="4" t="s">
        <v>84</v>
      </c>
    </row>
    <row r="228" spans="2:9" x14ac:dyDescent="0.15">
      <c r="B228" s="33"/>
      <c r="C228" s="4" t="s">
        <v>53</v>
      </c>
      <c r="D228" s="29">
        <v>-0.15045901800601</v>
      </c>
      <c r="E228" s="29">
        <v>1.991515676826399E-2</v>
      </c>
      <c r="F228" s="29">
        <v>0.59581880455273895</v>
      </c>
      <c r="G228" s="29">
        <v>2.2579806546068591E-2</v>
      </c>
      <c r="H228" s="29">
        <v>0.44761571144415502</v>
      </c>
      <c r="I228" s="4" t="s">
        <v>84</v>
      </c>
    </row>
    <row r="229" spans="2:9" x14ac:dyDescent="0.15">
      <c r="B229" s="33"/>
      <c r="C229" s="4" t="s">
        <v>52</v>
      </c>
      <c r="D229" s="29">
        <v>-0.109858047852487</v>
      </c>
      <c r="E229" s="29">
        <v>4.1418633885750386E-2</v>
      </c>
      <c r="F229" s="29">
        <v>0.56099990305665404</v>
      </c>
      <c r="G229" s="29">
        <v>3.223613291109062E-2</v>
      </c>
      <c r="H229" s="29">
        <v>0.112827421242605</v>
      </c>
      <c r="I229" s="4" t="s">
        <v>84</v>
      </c>
    </row>
    <row r="230" spans="2:9" x14ac:dyDescent="0.15">
      <c r="B230" s="33" t="s">
        <v>88</v>
      </c>
      <c r="C230" s="4" t="s">
        <v>51</v>
      </c>
      <c r="D230" s="29">
        <v>-0.11595131329670001</v>
      </c>
      <c r="E230" s="29">
        <v>1.4619747881117615E-2</v>
      </c>
      <c r="F230" s="29">
        <v>0.54506141376109796</v>
      </c>
      <c r="G230" s="29">
        <v>1.5925218156211174E-2</v>
      </c>
      <c r="H230" s="29">
        <v>0.61858062235770905</v>
      </c>
      <c r="I230" s="4" t="s">
        <v>84</v>
      </c>
    </row>
    <row r="231" spans="2:9" x14ac:dyDescent="0.15">
      <c r="B231" s="33"/>
      <c r="C231" s="4" t="s">
        <v>53</v>
      </c>
      <c r="D231" s="29">
        <v>-0.14016804277752901</v>
      </c>
      <c r="E231" s="29">
        <v>1.226774419082673E-2</v>
      </c>
      <c r="F231" s="29">
        <v>0.59882598417607302</v>
      </c>
      <c r="G231" s="29">
        <v>1.4007948317839483E-2</v>
      </c>
      <c r="H231" s="29">
        <v>0.657644202614597</v>
      </c>
      <c r="I231" s="4" t="s">
        <v>84</v>
      </c>
    </row>
    <row r="232" spans="2:9" x14ac:dyDescent="0.15">
      <c r="B232" s="33"/>
      <c r="C232" s="4" t="s">
        <v>52</v>
      </c>
      <c r="D232" s="29">
        <v>-0.12315260439836201</v>
      </c>
      <c r="E232" s="29">
        <v>2.0501057771873894E-2</v>
      </c>
      <c r="F232" s="29">
        <v>0.62578198947552899</v>
      </c>
      <c r="G232" s="29">
        <v>1.6687415331255707E-2</v>
      </c>
      <c r="H232" s="29">
        <v>0.408706572637482</v>
      </c>
      <c r="I232" s="4" t="s">
        <v>84</v>
      </c>
    </row>
    <row r="233" spans="2:9" x14ac:dyDescent="0.15">
      <c r="B233" s="33" t="s">
        <v>89</v>
      </c>
      <c r="C233" s="4" t="s">
        <v>51</v>
      </c>
      <c r="D233" s="29">
        <v>15.558054163852701</v>
      </c>
      <c r="E233" s="29">
        <v>1.0862807748714647</v>
      </c>
      <c r="F233" s="29">
        <v>2.0425369741347101E-2</v>
      </c>
      <c r="G233" s="29">
        <v>3.7221671821638263E-3</v>
      </c>
      <c r="H233" s="29">
        <v>0.81406436561319295</v>
      </c>
      <c r="I233" s="4" t="s">
        <v>86</v>
      </c>
    </row>
    <row r="234" spans="2:9" x14ac:dyDescent="0.15">
      <c r="B234" s="33"/>
      <c r="C234" s="4" t="s">
        <v>53</v>
      </c>
      <c r="D234" s="29">
        <v>15.017097573455301</v>
      </c>
      <c r="E234" s="29">
        <v>1.0360186839851635</v>
      </c>
      <c r="F234" s="29">
        <v>2.0315688030677799E-2</v>
      </c>
      <c r="G234" s="29">
        <v>4.5860399456626195E-3</v>
      </c>
      <c r="H234" s="29">
        <v>0.77904155560219901</v>
      </c>
      <c r="I234" s="4" t="s">
        <v>86</v>
      </c>
    </row>
    <row r="235" spans="2:9" x14ac:dyDescent="0.15">
      <c r="B235" s="33"/>
      <c r="C235" s="4" t="s">
        <v>52</v>
      </c>
      <c r="D235" s="29">
        <v>25.520643942527499</v>
      </c>
      <c r="E235" s="29">
        <v>4.3983912325354941</v>
      </c>
      <c r="F235" s="29">
        <v>5.1435401627843803E-2</v>
      </c>
      <c r="G235" s="29">
        <v>6.8324349123006145E-3</v>
      </c>
      <c r="H235" s="29">
        <v>0.52813293571056696</v>
      </c>
      <c r="I235" s="4" t="s">
        <v>86</v>
      </c>
    </row>
    <row r="236" spans="2:9" x14ac:dyDescent="0.15">
      <c r="B236" s="33" t="s">
        <v>90</v>
      </c>
      <c r="C236" s="4" t="s">
        <v>51</v>
      </c>
      <c r="D236" s="29">
        <v>15.441430052285099</v>
      </c>
      <c r="E236" s="29">
        <v>1.2344418252107427</v>
      </c>
      <c r="F236" s="29">
        <v>2.1121874665636E-2</v>
      </c>
      <c r="G236" s="29">
        <v>4.1239653893022912E-3</v>
      </c>
      <c r="H236" s="29">
        <v>0.788404448371266</v>
      </c>
      <c r="I236" s="4" t="s">
        <v>86</v>
      </c>
    </row>
    <row r="237" spans="2:9" x14ac:dyDescent="0.15">
      <c r="B237" s="33"/>
      <c r="C237" s="4" t="s">
        <v>53</v>
      </c>
      <c r="D237" s="29">
        <v>15.728419589410999</v>
      </c>
      <c r="E237" s="29">
        <v>1.0371697018010555</v>
      </c>
      <c r="F237" s="29">
        <v>2.8488672420886901E-2</v>
      </c>
      <c r="G237" s="29">
        <v>4.1503355441041391E-3</v>
      </c>
      <c r="H237" s="29">
        <v>0.80049687866489305</v>
      </c>
      <c r="I237" s="4" t="s">
        <v>86</v>
      </c>
    </row>
    <row r="238" spans="2:9" x14ac:dyDescent="0.15">
      <c r="B238" s="33"/>
      <c r="C238" s="4" t="s">
        <v>52</v>
      </c>
      <c r="D238" s="29">
        <v>24.1229197598933</v>
      </c>
      <c r="E238" s="29">
        <v>3.7789230420653186</v>
      </c>
      <c r="F238" s="29">
        <v>5.8298225658031E-2</v>
      </c>
      <c r="G238" s="29">
        <v>6.392514997624949E-3</v>
      </c>
      <c r="H238" s="29">
        <v>0.60532219372871998</v>
      </c>
      <c r="I238" s="4" t="s">
        <v>86</v>
      </c>
    </row>
    <row r="239" spans="2:9" x14ac:dyDescent="0.15">
      <c r="B239" s="33" t="s">
        <v>91</v>
      </c>
      <c r="C239" s="4" t="s">
        <v>51</v>
      </c>
      <c r="D239" s="29">
        <v>-2.01424448546519E-2</v>
      </c>
      <c r="E239" s="29">
        <v>4.7061521502341384E-3</v>
      </c>
      <c r="F239" s="29">
        <v>0.14270980481866399</v>
      </c>
      <c r="G239" s="29">
        <v>5.0054826111094819E-3</v>
      </c>
      <c r="H239" s="29">
        <v>0.31528012194384802</v>
      </c>
      <c r="I239" s="4" t="s">
        <v>84</v>
      </c>
    </row>
    <row r="240" spans="2:9" x14ac:dyDescent="0.15">
      <c r="B240" s="33"/>
      <c r="C240" s="4" t="s">
        <v>53</v>
      </c>
      <c r="D240" s="29">
        <v>-1.0349734163976099E-2</v>
      </c>
      <c r="E240" s="29">
        <v>6.0839968183571645E-3</v>
      </c>
      <c r="F240" s="29">
        <v>0.12458470633282499</v>
      </c>
      <c r="G240" s="29">
        <v>6.7905117721428331E-3</v>
      </c>
      <c r="H240" s="29">
        <v>6.6580034341890096E-2</v>
      </c>
      <c r="I240" s="4" t="s">
        <v>84</v>
      </c>
    </row>
    <row r="241" spans="1:9" x14ac:dyDescent="0.15">
      <c r="B241" s="33"/>
      <c r="C241" s="4" t="s">
        <v>52</v>
      </c>
      <c r="D241" s="29">
        <v>-2.7432869569261199E-2</v>
      </c>
      <c r="E241" s="29">
        <v>9.6053823243321713E-3</v>
      </c>
      <c r="F241" s="29">
        <v>0.138000723224</v>
      </c>
      <c r="G241" s="29">
        <v>7.3187063378424263E-3</v>
      </c>
      <c r="H241" s="29">
        <v>0.18069220873185601</v>
      </c>
      <c r="I241" s="4" t="s">
        <v>84</v>
      </c>
    </row>
    <row r="242" spans="1:9" x14ac:dyDescent="0.15">
      <c r="B242" s="33" t="s">
        <v>92</v>
      </c>
      <c r="C242" s="4" t="s">
        <v>51</v>
      </c>
      <c r="D242" s="29">
        <v>-1.8532963978798601E-2</v>
      </c>
      <c r="E242" s="29">
        <v>5.8109290454248013E-3</v>
      </c>
      <c r="F242" s="29">
        <v>0.135639084362671</v>
      </c>
      <c r="G242" s="29">
        <v>5.8898737819366555E-3</v>
      </c>
      <c r="H242" s="29">
        <v>0.18534377018348999</v>
      </c>
      <c r="I242" s="4" t="s">
        <v>84</v>
      </c>
    </row>
    <row r="243" spans="1:9" x14ac:dyDescent="0.15">
      <c r="B243" s="33"/>
      <c r="C243" s="4" t="s">
        <v>53</v>
      </c>
      <c r="D243" s="29">
        <v>-9.06504394180274E-3</v>
      </c>
      <c r="E243" s="29">
        <v>4.1682189816889779E-3</v>
      </c>
      <c r="F243" s="29">
        <v>0.121396967675536</v>
      </c>
      <c r="G243" s="29">
        <v>4.7148200191156923E-3</v>
      </c>
      <c r="H243" s="29">
        <v>5.7795293267334902E-2</v>
      </c>
      <c r="I243" s="4" t="s">
        <v>84</v>
      </c>
    </row>
    <row r="244" spans="1:9" x14ac:dyDescent="0.15">
      <c r="A244" s="8"/>
      <c r="B244" s="34"/>
      <c r="C244" s="8" t="s">
        <v>52</v>
      </c>
      <c r="D244" s="30">
        <v>-5.1975469458247795E-3</v>
      </c>
      <c r="E244" s="30">
        <v>5.5563278751729096E-3</v>
      </c>
      <c r="F244" s="30">
        <v>0.10761629384485</v>
      </c>
      <c r="G244" s="30">
        <v>4.6217585562341092E-3</v>
      </c>
      <c r="H244" s="30">
        <v>2.5267289791268899E-2</v>
      </c>
      <c r="I244" s="8" t="s">
        <v>84</v>
      </c>
    </row>
    <row r="245" spans="1:9" x14ac:dyDescent="0.15">
      <c r="B245" s="4" t="s">
        <v>93</v>
      </c>
    </row>
    <row r="248" spans="1:9" x14ac:dyDescent="0.15">
      <c r="A248" s="7" t="s">
        <v>34</v>
      </c>
      <c r="B248" s="35"/>
      <c r="C248" s="36"/>
      <c r="D248" s="37" t="s">
        <v>94</v>
      </c>
      <c r="E248" s="37"/>
      <c r="F248" s="37"/>
      <c r="G248" s="37" t="s">
        <v>95</v>
      </c>
      <c r="H248" s="37"/>
      <c r="I248" s="37"/>
    </row>
    <row r="249" spans="1:9" ht="14" x14ac:dyDescent="0.15">
      <c r="B249" s="38" t="s">
        <v>77</v>
      </c>
      <c r="C249" s="39" t="s">
        <v>96</v>
      </c>
      <c r="D249" s="8" t="s">
        <v>35</v>
      </c>
      <c r="E249" s="8" t="s">
        <v>1</v>
      </c>
      <c r="F249" s="8" t="s">
        <v>38</v>
      </c>
      <c r="G249" s="8" t="s">
        <v>35</v>
      </c>
      <c r="H249" s="8" t="s">
        <v>1</v>
      </c>
      <c r="I249" s="8" t="s">
        <v>38</v>
      </c>
    </row>
    <row r="250" spans="1:9" x14ac:dyDescent="0.15">
      <c r="B250" s="33" t="s">
        <v>83</v>
      </c>
      <c r="C250" s="40" t="s">
        <v>97</v>
      </c>
      <c r="D250" s="29">
        <v>0.90500000000000003</v>
      </c>
      <c r="E250" s="4">
        <v>21</v>
      </c>
      <c r="F250" s="41">
        <v>1</v>
      </c>
      <c r="G250" s="29">
        <v>0.36299999999999999</v>
      </c>
      <c r="H250" s="4">
        <v>21</v>
      </c>
      <c r="I250" s="42">
        <v>1</v>
      </c>
    </row>
    <row r="251" spans="1:9" x14ac:dyDescent="0.15">
      <c r="B251" s="33"/>
      <c r="C251" s="40" t="s">
        <v>98</v>
      </c>
      <c r="D251" s="29">
        <v>-2.657</v>
      </c>
      <c r="E251" s="4">
        <v>22</v>
      </c>
      <c r="F251" s="41">
        <v>0.23052</v>
      </c>
      <c r="G251" s="29">
        <v>3.1890000000000001</v>
      </c>
      <c r="H251" s="4">
        <v>22</v>
      </c>
      <c r="I251" s="42">
        <v>6.7849999999999994E-2</v>
      </c>
    </row>
    <row r="252" spans="1:9" x14ac:dyDescent="0.15">
      <c r="B252" s="33" t="s">
        <v>85</v>
      </c>
      <c r="C252" s="40" t="s">
        <v>97</v>
      </c>
      <c r="D252" s="29">
        <v>-0.185</v>
      </c>
      <c r="E252" s="4">
        <v>21</v>
      </c>
      <c r="F252" s="41">
        <v>1</v>
      </c>
      <c r="G252" s="29">
        <v>0.627</v>
      </c>
      <c r="H252" s="4">
        <v>21</v>
      </c>
      <c r="I252" s="42">
        <v>1</v>
      </c>
    </row>
    <row r="253" spans="1:9" x14ac:dyDescent="0.15">
      <c r="B253" s="33"/>
      <c r="C253" s="40" t="s">
        <v>98</v>
      </c>
      <c r="D253" s="29">
        <v>-2.6339999999999999</v>
      </c>
      <c r="E253" s="4">
        <v>22</v>
      </c>
      <c r="F253" s="41">
        <v>0.24260999999999999</v>
      </c>
      <c r="G253" s="29">
        <v>-2.7559999999999998</v>
      </c>
      <c r="H253" s="4">
        <v>22</v>
      </c>
      <c r="I253" s="42">
        <v>0.18426000000000001</v>
      </c>
    </row>
    <row r="254" spans="1:9" x14ac:dyDescent="0.15">
      <c r="B254" s="33" t="s">
        <v>87</v>
      </c>
      <c r="C254" s="40" t="s">
        <v>97</v>
      </c>
      <c r="D254" s="29">
        <v>4.8049999999999997</v>
      </c>
      <c r="E254" s="4">
        <v>21</v>
      </c>
      <c r="F254" s="43">
        <v>1.5200000000000001E-3</v>
      </c>
      <c r="G254" s="29">
        <v>-8.1059999999999999</v>
      </c>
      <c r="H254" s="4">
        <v>21</v>
      </c>
      <c r="I254" s="44">
        <v>0</v>
      </c>
    </row>
    <row r="255" spans="1:9" x14ac:dyDescent="0.15">
      <c r="B255" s="33"/>
      <c r="C255" s="40" t="s">
        <v>98</v>
      </c>
      <c r="D255" s="29">
        <v>0.13400000000000001</v>
      </c>
      <c r="E255" s="4">
        <v>22</v>
      </c>
      <c r="F255" s="41">
        <v>1</v>
      </c>
      <c r="G255" s="29">
        <v>-3.6619999999999999</v>
      </c>
      <c r="H255" s="4">
        <v>22</v>
      </c>
      <c r="I255" s="44">
        <v>2.1930000000000002E-2</v>
      </c>
    </row>
    <row r="256" spans="1:9" x14ac:dyDescent="0.15">
      <c r="B256" s="33" t="s">
        <v>88</v>
      </c>
      <c r="C256" s="40" t="s">
        <v>97</v>
      </c>
      <c r="D256" s="29">
        <v>3.9460000000000002</v>
      </c>
      <c r="E256" s="4">
        <v>21</v>
      </c>
      <c r="F256" s="43">
        <v>1.1820000000000001E-2</v>
      </c>
      <c r="G256" s="29">
        <v>-7.7910000000000004</v>
      </c>
      <c r="H256" s="4">
        <v>21</v>
      </c>
      <c r="I256" s="44">
        <v>0</v>
      </c>
    </row>
    <row r="257" spans="1:9" x14ac:dyDescent="0.15">
      <c r="B257" s="33"/>
      <c r="C257" s="40" t="s">
        <v>98</v>
      </c>
      <c r="D257" s="29">
        <v>0.84499999999999997</v>
      </c>
      <c r="E257" s="4">
        <v>22</v>
      </c>
      <c r="F257" s="41">
        <v>1</v>
      </c>
      <c r="G257" s="29">
        <v>-10.914</v>
      </c>
      <c r="H257" s="4">
        <v>22</v>
      </c>
      <c r="I257" s="44">
        <v>0</v>
      </c>
    </row>
    <row r="258" spans="1:9" x14ac:dyDescent="0.15">
      <c r="B258" s="33" t="s">
        <v>89</v>
      </c>
      <c r="C258" s="40" t="s">
        <v>97</v>
      </c>
      <c r="D258" s="29">
        <v>1.0860000000000001</v>
      </c>
      <c r="E258" s="4">
        <v>21</v>
      </c>
      <c r="F258" s="41">
        <v>1</v>
      </c>
      <c r="G258" s="29">
        <v>5.2999999999999999E-2</v>
      </c>
      <c r="H258" s="4">
        <v>21</v>
      </c>
      <c r="I258" s="42">
        <v>1</v>
      </c>
    </row>
    <row r="259" spans="1:9" x14ac:dyDescent="0.15">
      <c r="B259" s="33"/>
      <c r="C259" s="40" t="s">
        <v>98</v>
      </c>
      <c r="D259" s="29">
        <v>-5.9189999999999996</v>
      </c>
      <c r="E259" s="4">
        <v>22</v>
      </c>
      <c r="F259" s="43">
        <v>9.0000000000000006E-5</v>
      </c>
      <c r="G259" s="29">
        <v>-11.335000000000001</v>
      </c>
      <c r="H259" s="4">
        <v>22</v>
      </c>
      <c r="I259" s="44">
        <v>0</v>
      </c>
    </row>
    <row r="260" spans="1:9" x14ac:dyDescent="0.15">
      <c r="B260" s="33" t="s">
        <v>90</v>
      </c>
      <c r="C260" s="40" t="s">
        <v>97</v>
      </c>
      <c r="D260" s="29">
        <v>-0.55300000000000005</v>
      </c>
      <c r="E260" s="4">
        <v>21</v>
      </c>
      <c r="F260" s="41">
        <v>1</v>
      </c>
      <c r="G260" s="29">
        <v>-3.7440000000000002</v>
      </c>
      <c r="H260" s="4">
        <v>21</v>
      </c>
      <c r="I260" s="44">
        <v>1.9130000000000001E-2</v>
      </c>
    </row>
    <row r="261" spans="1:9" x14ac:dyDescent="0.15">
      <c r="B261" s="33"/>
      <c r="C261" s="40" t="s">
        <v>98</v>
      </c>
      <c r="D261" s="29">
        <v>-5.9489999999999998</v>
      </c>
      <c r="E261" s="4">
        <v>22</v>
      </c>
      <c r="F261" s="43">
        <v>9.0000000000000006E-5</v>
      </c>
      <c r="G261" s="29">
        <v>-14.217000000000001</v>
      </c>
      <c r="H261" s="4">
        <v>22</v>
      </c>
      <c r="I261" s="44">
        <v>0</v>
      </c>
    </row>
    <row r="262" spans="1:9" x14ac:dyDescent="0.15">
      <c r="B262" s="33" t="s">
        <v>91</v>
      </c>
      <c r="C262" s="40" t="s">
        <v>97</v>
      </c>
      <c r="D262" s="29">
        <v>-3.5819999999999999</v>
      </c>
      <c r="E262" s="4">
        <v>21</v>
      </c>
      <c r="F262" s="43">
        <v>2.8080000000000001E-2</v>
      </c>
      <c r="G262" s="29">
        <v>5.9889999999999999</v>
      </c>
      <c r="H262" s="4">
        <v>21</v>
      </c>
      <c r="I262" s="44">
        <v>1E-4</v>
      </c>
    </row>
    <row r="263" spans="1:9" x14ac:dyDescent="0.15">
      <c r="B263" s="33"/>
      <c r="C263" s="40" t="s">
        <v>98</v>
      </c>
      <c r="D263" s="29">
        <v>1.9159999999999999</v>
      </c>
      <c r="E263" s="4">
        <v>22</v>
      </c>
      <c r="F263" s="41">
        <v>1</v>
      </c>
      <c r="G263" s="29">
        <v>1.5589999999999999</v>
      </c>
      <c r="H263" s="4">
        <v>22</v>
      </c>
      <c r="I263" s="42">
        <v>1</v>
      </c>
    </row>
    <row r="264" spans="1:9" x14ac:dyDescent="0.15">
      <c r="B264" s="33" t="s">
        <v>92</v>
      </c>
      <c r="C264" s="40" t="s">
        <v>97</v>
      </c>
      <c r="D264" s="29">
        <v>-4.2850000000000001</v>
      </c>
      <c r="E264" s="4">
        <v>21</v>
      </c>
      <c r="F264" s="43">
        <v>5.2599999999999999E-3</v>
      </c>
      <c r="G264" s="29">
        <v>5.9420000000000002</v>
      </c>
      <c r="H264" s="4">
        <v>21</v>
      </c>
      <c r="I264" s="44">
        <v>1.1E-4</v>
      </c>
    </row>
    <row r="265" spans="1:9" x14ac:dyDescent="0.15">
      <c r="A265" s="8"/>
      <c r="B265" s="34"/>
      <c r="C265" s="45" t="s">
        <v>98</v>
      </c>
      <c r="D265" s="30">
        <v>-5.2729999999999997</v>
      </c>
      <c r="E265" s="8">
        <v>22</v>
      </c>
      <c r="F265" s="46">
        <v>4.4000000000000002E-4</v>
      </c>
      <c r="G265" s="30">
        <v>12.417999999999999</v>
      </c>
      <c r="H265" s="8">
        <v>22</v>
      </c>
      <c r="I265" s="47">
        <v>0</v>
      </c>
    </row>
    <row r="269" spans="1:9" s="23" customFormat="1" ht="18" x14ac:dyDescent="0.2">
      <c r="A269" s="2" t="s">
        <v>100</v>
      </c>
    </row>
    <row r="270" spans="1:9" x14ac:dyDescent="0.15">
      <c r="A270" s="4" t="s">
        <v>37</v>
      </c>
    </row>
    <row r="271" spans="1:9" x14ac:dyDescent="0.15">
      <c r="A271" s="3"/>
    </row>
    <row r="272" spans="1:9" x14ac:dyDescent="0.15">
      <c r="A272" s="5" t="s">
        <v>41</v>
      </c>
      <c r="B272" s="6" t="s">
        <v>8</v>
      </c>
      <c r="C272" s="6" t="s">
        <v>101</v>
      </c>
      <c r="D272" s="6"/>
      <c r="E272" s="6" t="s">
        <v>39</v>
      </c>
    </row>
    <row r="274" spans="1:9" x14ac:dyDescent="0.15">
      <c r="A274" s="7" t="s">
        <v>33</v>
      </c>
      <c r="B274" s="6"/>
      <c r="C274" s="6" t="s">
        <v>40</v>
      </c>
      <c r="D274" s="6" t="s">
        <v>0</v>
      </c>
      <c r="E274" s="6" t="s">
        <v>42</v>
      </c>
      <c r="F274" s="6" t="s">
        <v>43</v>
      </c>
    </row>
    <row r="275" spans="1:9" x14ac:dyDescent="0.15">
      <c r="B275" s="4" t="s">
        <v>2</v>
      </c>
      <c r="C275" s="27">
        <v>66.900000000000006</v>
      </c>
      <c r="D275" s="27">
        <v>3.42</v>
      </c>
      <c r="E275" s="27">
        <v>60.2</v>
      </c>
      <c r="F275" s="27">
        <v>73.7</v>
      </c>
    </row>
    <row r="276" spans="1:9" x14ac:dyDescent="0.15">
      <c r="B276" s="4" t="s">
        <v>3</v>
      </c>
      <c r="C276" s="27">
        <v>103</v>
      </c>
      <c r="D276" s="27">
        <v>2.21</v>
      </c>
      <c r="E276" s="27">
        <v>98.6</v>
      </c>
      <c r="F276" s="27">
        <v>107.3</v>
      </c>
    </row>
    <row r="277" spans="1:9" x14ac:dyDescent="0.15">
      <c r="B277" s="4" t="s">
        <v>4</v>
      </c>
      <c r="C277" s="27">
        <v>98.3</v>
      </c>
      <c r="D277" s="27">
        <v>3.75</v>
      </c>
      <c r="E277" s="27">
        <v>91</v>
      </c>
      <c r="F277" s="27">
        <v>105.7</v>
      </c>
    </row>
    <row r="278" spans="1:9" x14ac:dyDescent="0.15">
      <c r="A278" s="8"/>
      <c r="B278" s="8" t="s">
        <v>5</v>
      </c>
      <c r="C278" s="28">
        <v>126.9</v>
      </c>
      <c r="D278" s="28">
        <v>2.46</v>
      </c>
      <c r="E278" s="28">
        <v>122.1</v>
      </c>
      <c r="F278" s="28">
        <v>131.80000000000001</v>
      </c>
    </row>
    <row r="281" spans="1:9" x14ac:dyDescent="0.15">
      <c r="A281" s="7" t="s">
        <v>34</v>
      </c>
      <c r="B281" s="6"/>
      <c r="C281" s="6" t="s">
        <v>10</v>
      </c>
      <c r="D281" s="6" t="s">
        <v>0</v>
      </c>
      <c r="E281" s="6" t="s">
        <v>42</v>
      </c>
      <c r="F281" s="6" t="s">
        <v>43</v>
      </c>
      <c r="G281" s="6" t="s">
        <v>1</v>
      </c>
      <c r="H281" s="6" t="s">
        <v>35</v>
      </c>
      <c r="I281" s="6" t="s">
        <v>38</v>
      </c>
    </row>
    <row r="282" spans="1:9" x14ac:dyDescent="0.15">
      <c r="B282" s="4" t="s">
        <v>13</v>
      </c>
      <c r="C282" s="27">
        <v>-36.06</v>
      </c>
      <c r="D282" s="27">
        <v>3.94</v>
      </c>
      <c r="E282" s="27">
        <v>-46.22</v>
      </c>
      <c r="F282" s="27">
        <v>-25.9</v>
      </c>
      <c r="G282" s="48">
        <v>402</v>
      </c>
      <c r="H282" s="4">
        <v>-9.1630000000000003</v>
      </c>
      <c r="I282" s="25" t="s">
        <v>55</v>
      </c>
    </row>
    <row r="283" spans="1:9" x14ac:dyDescent="0.15">
      <c r="B283" s="4" t="s">
        <v>14</v>
      </c>
      <c r="C283" s="27">
        <v>-31.42</v>
      </c>
      <c r="D283" s="27">
        <v>4.7</v>
      </c>
      <c r="E283" s="27">
        <v>-43.53</v>
      </c>
      <c r="F283" s="27">
        <v>-19.3</v>
      </c>
      <c r="G283" s="48">
        <v>402</v>
      </c>
      <c r="H283" s="4">
        <v>-6.6909999999999998</v>
      </c>
      <c r="I283" s="25" t="s">
        <v>55</v>
      </c>
    </row>
    <row r="284" spans="1:9" x14ac:dyDescent="0.15">
      <c r="B284" s="4" t="s">
        <v>15</v>
      </c>
      <c r="C284" s="27">
        <v>-60.02</v>
      </c>
      <c r="D284" s="27">
        <v>3.86</v>
      </c>
      <c r="E284" s="27">
        <v>-69.989999999999995</v>
      </c>
      <c r="F284" s="27">
        <v>-50.1</v>
      </c>
      <c r="G284" s="48">
        <v>402</v>
      </c>
      <c r="H284" s="4">
        <v>-15.534000000000001</v>
      </c>
      <c r="I284" s="25" t="s">
        <v>55</v>
      </c>
    </row>
    <row r="285" spans="1:9" x14ac:dyDescent="0.15">
      <c r="B285" s="4" t="s">
        <v>18</v>
      </c>
      <c r="C285" s="27">
        <v>4.6399999999999997</v>
      </c>
      <c r="D285" s="27">
        <v>4.3600000000000003</v>
      </c>
      <c r="E285" s="27">
        <v>-6.61</v>
      </c>
      <c r="F285" s="27">
        <v>15.9</v>
      </c>
      <c r="G285" s="48">
        <v>402</v>
      </c>
      <c r="H285" s="4">
        <v>1.0649999999999999</v>
      </c>
      <c r="I285" s="49">
        <v>0.71120000000000005</v>
      </c>
    </row>
    <row r="286" spans="1:9" x14ac:dyDescent="0.15">
      <c r="B286" s="4" t="s">
        <v>19</v>
      </c>
      <c r="C286" s="27">
        <v>-23.96</v>
      </c>
      <c r="D286" s="27">
        <v>3.23</v>
      </c>
      <c r="E286" s="27">
        <v>-32.299999999999997</v>
      </c>
      <c r="F286" s="27">
        <v>-15.6</v>
      </c>
      <c r="G286" s="48">
        <v>402</v>
      </c>
      <c r="H286" s="4">
        <v>-7.41</v>
      </c>
      <c r="I286" s="25" t="s">
        <v>55</v>
      </c>
    </row>
    <row r="287" spans="1:9" x14ac:dyDescent="0.15">
      <c r="A287" s="8"/>
      <c r="B287" s="8" t="s">
        <v>22</v>
      </c>
      <c r="C287" s="28">
        <v>-28.6</v>
      </c>
      <c r="D287" s="28">
        <v>3.97</v>
      </c>
      <c r="E287" s="28">
        <v>-38.86</v>
      </c>
      <c r="F287" s="28">
        <v>-18.399999999999999</v>
      </c>
      <c r="G287" s="50">
        <v>402</v>
      </c>
      <c r="H287" s="8">
        <v>-7.1980000000000004</v>
      </c>
      <c r="I287" s="26" t="s">
        <v>55</v>
      </c>
    </row>
    <row r="290" spans="1:9" s="23" customFormat="1" ht="18" x14ac:dyDescent="0.2">
      <c r="A290" s="2" t="s">
        <v>102</v>
      </c>
    </row>
    <row r="291" spans="1:9" x14ac:dyDescent="0.15">
      <c r="A291" s="4" t="s">
        <v>37</v>
      </c>
    </row>
    <row r="292" spans="1:9" x14ac:dyDescent="0.15">
      <c r="A292" s="3"/>
    </row>
    <row r="293" spans="1:9" x14ac:dyDescent="0.15">
      <c r="A293" s="5" t="s">
        <v>41</v>
      </c>
      <c r="B293" s="6" t="s">
        <v>8</v>
      </c>
      <c r="C293" s="6" t="s">
        <v>103</v>
      </c>
      <c r="D293" s="6"/>
      <c r="E293" s="6" t="s">
        <v>39</v>
      </c>
    </row>
    <row r="295" spans="1:9" x14ac:dyDescent="0.15">
      <c r="A295" s="7" t="s">
        <v>33</v>
      </c>
      <c r="B295" s="6"/>
      <c r="C295" s="6" t="s">
        <v>40</v>
      </c>
      <c r="D295" s="6" t="s">
        <v>0</v>
      </c>
      <c r="E295" s="6" t="s">
        <v>42</v>
      </c>
      <c r="F295" s="6" t="s">
        <v>43</v>
      </c>
    </row>
    <row r="296" spans="1:9" x14ac:dyDescent="0.15">
      <c r="B296" s="4" t="s">
        <v>2</v>
      </c>
      <c r="C296" s="4">
        <v>3.8</v>
      </c>
      <c r="D296" s="4">
        <v>0.151</v>
      </c>
      <c r="E296" s="4">
        <v>3.49</v>
      </c>
      <c r="F296" s="4">
        <v>4.1100000000000003</v>
      </c>
    </row>
    <row r="297" spans="1:9" x14ac:dyDescent="0.15">
      <c r="B297" s="4" t="s">
        <v>3</v>
      </c>
      <c r="C297" s="4">
        <v>4.76</v>
      </c>
      <c r="D297" s="4">
        <v>0.11</v>
      </c>
      <c r="E297" s="4">
        <v>4.5</v>
      </c>
      <c r="F297" s="4">
        <v>5.0199999999999996</v>
      </c>
    </row>
    <row r="298" spans="1:9" x14ac:dyDescent="0.15">
      <c r="B298" s="4" t="s">
        <v>4</v>
      </c>
      <c r="C298" s="4">
        <v>4.82</v>
      </c>
      <c r="D298" s="4">
        <v>0.12</v>
      </c>
      <c r="E298" s="4">
        <v>4.55</v>
      </c>
      <c r="F298" s="4">
        <v>5.09</v>
      </c>
    </row>
    <row r="299" spans="1:9" x14ac:dyDescent="0.15">
      <c r="A299" s="8"/>
      <c r="B299" s="8" t="s">
        <v>5</v>
      </c>
      <c r="C299" s="8">
        <v>5.43</v>
      </c>
      <c r="D299" s="8">
        <v>0.109</v>
      </c>
      <c r="E299" s="8">
        <v>5.17</v>
      </c>
      <c r="F299" s="8">
        <v>5.69</v>
      </c>
    </row>
    <row r="302" spans="1:9" x14ac:dyDescent="0.15">
      <c r="A302" s="7" t="s">
        <v>34</v>
      </c>
      <c r="B302" s="6"/>
      <c r="C302" s="6" t="s">
        <v>10</v>
      </c>
      <c r="D302" s="6" t="s">
        <v>0</v>
      </c>
      <c r="E302" s="6" t="s">
        <v>42</v>
      </c>
      <c r="F302" s="6" t="s">
        <v>43</v>
      </c>
      <c r="G302" s="6" t="s">
        <v>1</v>
      </c>
      <c r="H302" s="6" t="s">
        <v>35</v>
      </c>
      <c r="I302" s="6" t="s">
        <v>38</v>
      </c>
    </row>
    <row r="303" spans="1:9" x14ac:dyDescent="0.15">
      <c r="B303" s="4" t="s">
        <v>13</v>
      </c>
      <c r="C303" s="9">
        <v>-0.95930000000000004</v>
      </c>
      <c r="D303" s="9">
        <v>0.126</v>
      </c>
      <c r="E303" s="9">
        <f>C303-D303</f>
        <v>-1.0853000000000002</v>
      </c>
      <c r="F303" s="9">
        <f>C303+D303</f>
        <v>-0.83330000000000004</v>
      </c>
      <c r="G303" s="4">
        <v>404</v>
      </c>
      <c r="H303" s="4">
        <v>-7.6139999999999999</v>
      </c>
      <c r="I303" s="25" t="s">
        <v>55</v>
      </c>
    </row>
    <row r="304" spans="1:9" x14ac:dyDescent="0.15">
      <c r="B304" s="4" t="s">
        <v>14</v>
      </c>
      <c r="C304" s="9">
        <v>-1.0166999999999999</v>
      </c>
      <c r="D304" s="9">
        <v>0.13300000000000001</v>
      </c>
      <c r="E304" s="9">
        <f t="shared" ref="E304:E308" si="15">C304-D304</f>
        <v>-1.1496999999999999</v>
      </c>
      <c r="F304" s="9">
        <f t="shared" ref="F304:F308" si="16">C304+D304</f>
        <v>-0.88369999999999993</v>
      </c>
      <c r="G304" s="4">
        <v>403</v>
      </c>
      <c r="H304" s="4">
        <v>-7.6459999999999999</v>
      </c>
      <c r="I304" s="25" t="s">
        <v>55</v>
      </c>
    </row>
    <row r="305" spans="1:9" x14ac:dyDescent="0.15">
      <c r="B305" s="4" t="s">
        <v>15</v>
      </c>
      <c r="C305" s="9">
        <v>-1.6282000000000001</v>
      </c>
      <c r="D305" s="9">
        <v>0.125</v>
      </c>
      <c r="E305" s="9">
        <f t="shared" si="15"/>
        <v>-1.7532000000000001</v>
      </c>
      <c r="F305" s="9">
        <f t="shared" si="16"/>
        <v>-1.5032000000000001</v>
      </c>
      <c r="G305" s="4">
        <v>405</v>
      </c>
      <c r="H305" s="4">
        <v>-13.022</v>
      </c>
      <c r="I305" s="25" t="s">
        <v>55</v>
      </c>
    </row>
    <row r="306" spans="1:9" x14ac:dyDescent="0.15">
      <c r="B306" s="4" t="s">
        <v>18</v>
      </c>
      <c r="C306" s="9">
        <v>-5.74E-2</v>
      </c>
      <c r="D306" s="9">
        <v>8.9399999999999993E-2</v>
      </c>
      <c r="E306" s="9">
        <f t="shared" si="15"/>
        <v>-0.14679999999999999</v>
      </c>
      <c r="F306" s="9">
        <f t="shared" si="16"/>
        <v>3.1999999999999994E-2</v>
      </c>
      <c r="G306" s="4">
        <v>405</v>
      </c>
      <c r="H306" s="4">
        <v>-0.64300000000000002</v>
      </c>
      <c r="I306" s="49">
        <v>0.91810000000000003</v>
      </c>
    </row>
    <row r="307" spans="1:9" x14ac:dyDescent="0.15">
      <c r="B307" s="4" t="s">
        <v>19</v>
      </c>
      <c r="C307" s="9">
        <v>-0.66890000000000005</v>
      </c>
      <c r="D307" s="9">
        <v>7.4099999999999999E-2</v>
      </c>
      <c r="E307" s="9">
        <f t="shared" si="15"/>
        <v>-0.7430000000000001</v>
      </c>
      <c r="F307" s="9">
        <f t="shared" si="16"/>
        <v>-0.5948</v>
      </c>
      <c r="G307" s="4">
        <v>399</v>
      </c>
      <c r="H307" s="4">
        <v>-9.0289999999999999</v>
      </c>
      <c r="I307" s="25" t="s">
        <v>55</v>
      </c>
    </row>
    <row r="308" spans="1:9" x14ac:dyDescent="0.15">
      <c r="A308" s="8"/>
      <c r="B308" s="8" t="s">
        <v>22</v>
      </c>
      <c r="C308" s="11">
        <v>-0.61150000000000004</v>
      </c>
      <c r="D308" s="11">
        <v>8.0199999999999994E-2</v>
      </c>
      <c r="E308" s="11">
        <f t="shared" si="15"/>
        <v>-0.69169999999999998</v>
      </c>
      <c r="F308" s="11">
        <f t="shared" si="16"/>
        <v>-0.53130000000000011</v>
      </c>
      <c r="G308" s="8">
        <v>406</v>
      </c>
      <c r="H308" s="8">
        <v>-7.625</v>
      </c>
      <c r="I308" s="26" t="s">
        <v>55</v>
      </c>
    </row>
    <row r="311" spans="1:9" s="23" customFormat="1" ht="18" x14ac:dyDescent="0.2">
      <c r="A311" s="2" t="s">
        <v>104</v>
      </c>
    </row>
    <row r="312" spans="1:9" x14ac:dyDescent="0.15">
      <c r="A312" s="4" t="s">
        <v>37</v>
      </c>
    </row>
    <row r="313" spans="1:9" x14ac:dyDescent="0.15">
      <c r="A313" s="3"/>
    </row>
    <row r="314" spans="1:9" x14ac:dyDescent="0.15">
      <c r="A314" s="5" t="s">
        <v>41</v>
      </c>
      <c r="B314" s="6" t="s">
        <v>8</v>
      </c>
      <c r="C314" s="6" t="s">
        <v>105</v>
      </c>
      <c r="D314" s="6"/>
      <c r="E314" s="6" t="s">
        <v>39</v>
      </c>
    </row>
    <row r="316" spans="1:9" x14ac:dyDescent="0.15">
      <c r="A316" s="7" t="s">
        <v>33</v>
      </c>
      <c r="B316" s="6"/>
      <c r="C316" s="6" t="s">
        <v>40</v>
      </c>
      <c r="D316" s="6" t="s">
        <v>0</v>
      </c>
      <c r="E316" s="6" t="s">
        <v>42</v>
      </c>
      <c r="F316" s="6" t="s">
        <v>43</v>
      </c>
    </row>
    <row r="317" spans="1:9" x14ac:dyDescent="0.15">
      <c r="B317" s="4" t="s">
        <v>2</v>
      </c>
      <c r="C317" s="4">
        <v>17.899999999999999</v>
      </c>
      <c r="D317" s="4">
        <v>0.81899999999999995</v>
      </c>
      <c r="E317" s="4">
        <v>16.3</v>
      </c>
      <c r="F317" s="4">
        <v>19.5</v>
      </c>
    </row>
    <row r="318" spans="1:9" x14ac:dyDescent="0.15">
      <c r="B318" s="4" t="s">
        <v>3</v>
      </c>
      <c r="C318" s="4">
        <v>21.5</v>
      </c>
      <c r="D318" s="4">
        <v>0.434</v>
      </c>
      <c r="E318" s="4">
        <v>20.6</v>
      </c>
      <c r="F318" s="4">
        <v>22.5</v>
      </c>
    </row>
    <row r="319" spans="1:9" x14ac:dyDescent="0.15">
      <c r="B319" s="4" t="s">
        <v>4</v>
      </c>
      <c r="C319" s="4">
        <v>20.3</v>
      </c>
      <c r="D319" s="4">
        <v>0.53700000000000003</v>
      </c>
      <c r="E319" s="4">
        <v>19.2</v>
      </c>
      <c r="F319" s="4">
        <v>21.4</v>
      </c>
    </row>
    <row r="320" spans="1:9" x14ac:dyDescent="0.15">
      <c r="A320" s="8"/>
      <c r="B320" s="8" t="s">
        <v>5</v>
      </c>
      <c r="C320" s="8">
        <v>23.4</v>
      </c>
      <c r="D320" s="8">
        <v>0.41699999999999998</v>
      </c>
      <c r="E320" s="8">
        <v>22.5</v>
      </c>
      <c r="F320" s="8">
        <v>24.4</v>
      </c>
    </row>
    <row r="323" spans="1:9" x14ac:dyDescent="0.15">
      <c r="A323" s="7" t="s">
        <v>34</v>
      </c>
      <c r="B323" s="6"/>
      <c r="C323" s="6" t="s">
        <v>10</v>
      </c>
      <c r="D323" s="6" t="s">
        <v>0</v>
      </c>
      <c r="E323" s="6" t="s">
        <v>42</v>
      </c>
      <c r="F323" s="6" t="s">
        <v>43</v>
      </c>
      <c r="G323" s="6" t="s">
        <v>1</v>
      </c>
      <c r="H323" s="6" t="s">
        <v>35</v>
      </c>
      <c r="I323" s="6" t="s">
        <v>38</v>
      </c>
    </row>
    <row r="324" spans="1:9" x14ac:dyDescent="0.15">
      <c r="B324" s="4" t="s">
        <v>13</v>
      </c>
      <c r="C324" s="4">
        <v>-3.64</v>
      </c>
      <c r="D324" s="4">
        <v>0.84</v>
      </c>
      <c r="E324" s="9">
        <f>C324-D324</f>
        <v>-4.4800000000000004</v>
      </c>
      <c r="F324" s="9">
        <f>C324+D324</f>
        <v>-2.8000000000000003</v>
      </c>
      <c r="G324" s="4">
        <v>407</v>
      </c>
      <c r="H324" s="4">
        <v>-4.335</v>
      </c>
      <c r="I324" s="49">
        <v>1E-4</v>
      </c>
    </row>
    <row r="325" spans="1:9" x14ac:dyDescent="0.15">
      <c r="B325" s="4" t="s">
        <v>14</v>
      </c>
      <c r="C325" s="4">
        <v>-2.41</v>
      </c>
      <c r="D325" s="4">
        <v>0.88600000000000001</v>
      </c>
      <c r="E325" s="9">
        <f t="shared" ref="E325:E329" si="17">C325-D325</f>
        <v>-3.2960000000000003</v>
      </c>
      <c r="F325" s="9">
        <f t="shared" ref="F325:F329" si="18">C325+D325</f>
        <v>-1.524</v>
      </c>
      <c r="G325" s="4">
        <v>406</v>
      </c>
      <c r="H325" s="4">
        <v>-2.7210000000000001</v>
      </c>
      <c r="I325" s="49">
        <v>3.4099999999999998E-2</v>
      </c>
    </row>
    <row r="326" spans="1:9" x14ac:dyDescent="0.15">
      <c r="B326" s="4" t="s">
        <v>15</v>
      </c>
      <c r="C326" s="4">
        <v>-5.57</v>
      </c>
      <c r="D326" s="4">
        <v>0.83199999999999996</v>
      </c>
      <c r="E326" s="9">
        <f t="shared" si="17"/>
        <v>-6.4020000000000001</v>
      </c>
      <c r="F326" s="9">
        <f t="shared" si="18"/>
        <v>-4.7380000000000004</v>
      </c>
      <c r="G326" s="4">
        <v>407</v>
      </c>
      <c r="H326" s="4">
        <v>-6.694</v>
      </c>
      <c r="I326" s="49" t="s">
        <v>55</v>
      </c>
    </row>
    <row r="327" spans="1:9" x14ac:dyDescent="0.15">
      <c r="B327" s="4" t="s">
        <v>18</v>
      </c>
      <c r="C327" s="4">
        <v>1.23</v>
      </c>
      <c r="D327" s="4">
        <v>0.59199999999999997</v>
      </c>
      <c r="E327" s="9">
        <f t="shared" si="17"/>
        <v>0.63800000000000001</v>
      </c>
      <c r="F327" s="9">
        <f t="shared" si="18"/>
        <v>1.8220000000000001</v>
      </c>
      <c r="G327" s="4">
        <v>297</v>
      </c>
      <c r="H327" s="4">
        <v>2.073</v>
      </c>
      <c r="I327" s="49">
        <v>0.16439999999999999</v>
      </c>
    </row>
    <row r="328" spans="1:9" x14ac:dyDescent="0.15">
      <c r="B328" s="4" t="s">
        <v>19</v>
      </c>
      <c r="C328" s="4">
        <v>-1.93</v>
      </c>
      <c r="D328" s="4">
        <v>0.48699999999999999</v>
      </c>
      <c r="E328" s="9">
        <f t="shared" si="17"/>
        <v>-2.4169999999999998</v>
      </c>
      <c r="F328" s="9">
        <f t="shared" si="18"/>
        <v>-1.4430000000000001</v>
      </c>
      <c r="G328" s="4">
        <v>239</v>
      </c>
      <c r="H328" s="4">
        <v>-3.9540000000000002</v>
      </c>
      <c r="I328" s="49">
        <v>5.9999999999999995E-4</v>
      </c>
    </row>
    <row r="329" spans="1:9" x14ac:dyDescent="0.15">
      <c r="A329" s="8"/>
      <c r="B329" s="8" t="s">
        <v>22</v>
      </c>
      <c r="C329" s="8">
        <v>-3.15</v>
      </c>
      <c r="D329" s="8">
        <v>0.53300000000000003</v>
      </c>
      <c r="E329" s="11">
        <f t="shared" si="17"/>
        <v>-3.6829999999999998</v>
      </c>
      <c r="F329" s="11">
        <f t="shared" si="18"/>
        <v>-2.617</v>
      </c>
      <c r="G329" s="8">
        <v>404</v>
      </c>
      <c r="H329" s="8">
        <v>-5.9169999999999998</v>
      </c>
      <c r="I329" s="51" t="s">
        <v>55</v>
      </c>
    </row>
    <row r="332" spans="1:9" s="23" customFormat="1" ht="18" x14ac:dyDescent="0.2">
      <c r="A332" s="2" t="s">
        <v>106</v>
      </c>
    </row>
    <row r="333" spans="1:9" x14ac:dyDescent="0.15">
      <c r="A333" s="4" t="s">
        <v>37</v>
      </c>
    </row>
    <row r="334" spans="1:9" x14ac:dyDescent="0.15">
      <c r="A334" s="3"/>
    </row>
    <row r="335" spans="1:9" x14ac:dyDescent="0.15">
      <c r="A335" s="5" t="s">
        <v>41</v>
      </c>
      <c r="B335" s="6" t="s">
        <v>8</v>
      </c>
      <c r="C335" s="6" t="s">
        <v>107</v>
      </c>
      <c r="D335" s="6"/>
      <c r="E335" s="6" t="s">
        <v>39</v>
      </c>
    </row>
    <row r="337" spans="1:9" x14ac:dyDescent="0.15">
      <c r="A337" s="7" t="s">
        <v>33</v>
      </c>
      <c r="B337" s="6"/>
      <c r="C337" s="6" t="s">
        <v>40</v>
      </c>
      <c r="D337" s="6" t="s">
        <v>0</v>
      </c>
      <c r="E337" s="6" t="s">
        <v>42</v>
      </c>
      <c r="F337" s="6" t="s">
        <v>43</v>
      </c>
    </row>
    <row r="338" spans="1:9" x14ac:dyDescent="0.15">
      <c r="B338" s="4" t="s">
        <v>2</v>
      </c>
      <c r="C338" s="4">
        <v>0.55600000000000005</v>
      </c>
      <c r="D338" s="4">
        <v>1.017E-2</v>
      </c>
      <c r="E338" s="4">
        <v>0.53600000000000003</v>
      </c>
      <c r="F338" s="4">
        <v>0.57699999999999996</v>
      </c>
    </row>
    <row r="339" spans="1:9" x14ac:dyDescent="0.15">
      <c r="B339" s="4" t="s">
        <v>3</v>
      </c>
      <c r="C339" s="4">
        <v>0.44</v>
      </c>
      <c r="D339" s="4">
        <v>6.1199999999999996E-3</v>
      </c>
      <c r="E339" s="4">
        <v>0.42599999999999999</v>
      </c>
      <c r="F339" s="4">
        <v>0.45400000000000001</v>
      </c>
    </row>
    <row r="340" spans="1:9" x14ac:dyDescent="0.15">
      <c r="B340" s="4" t="s">
        <v>4</v>
      </c>
      <c r="C340" s="4">
        <v>0.47399999999999998</v>
      </c>
      <c r="D340" s="4">
        <v>7.1500000000000001E-3</v>
      </c>
      <c r="E340" s="4">
        <v>0.45900000000000002</v>
      </c>
      <c r="F340" s="4">
        <v>0.48899999999999999</v>
      </c>
    </row>
    <row r="341" spans="1:9" x14ac:dyDescent="0.15">
      <c r="A341" s="8"/>
      <c r="B341" s="8" t="s">
        <v>5</v>
      </c>
      <c r="C341" s="8">
        <v>0.40899999999999997</v>
      </c>
      <c r="D341" s="8">
        <v>5.96E-3</v>
      </c>
      <c r="E341" s="8">
        <v>0.39500000000000002</v>
      </c>
      <c r="F341" s="8">
        <v>0.42299999999999999</v>
      </c>
    </row>
    <row r="344" spans="1:9" x14ac:dyDescent="0.15">
      <c r="A344" s="7" t="s">
        <v>34</v>
      </c>
      <c r="B344" s="6"/>
      <c r="C344" s="6" t="s">
        <v>10</v>
      </c>
      <c r="D344" s="6" t="s">
        <v>0</v>
      </c>
      <c r="E344" s="6" t="s">
        <v>42</v>
      </c>
      <c r="F344" s="6" t="s">
        <v>43</v>
      </c>
      <c r="G344" s="6" t="s">
        <v>1</v>
      </c>
      <c r="H344" s="6" t="s">
        <v>35</v>
      </c>
      <c r="I344" s="6" t="s">
        <v>38</v>
      </c>
    </row>
    <row r="345" spans="1:9" x14ac:dyDescent="0.15">
      <c r="B345" s="4" t="s">
        <v>13</v>
      </c>
      <c r="C345" s="4">
        <v>0.1163</v>
      </c>
      <c r="D345" s="4">
        <v>9.8300000000000002E-3</v>
      </c>
      <c r="E345" s="9">
        <f>C345-D345</f>
        <v>0.10647</v>
      </c>
      <c r="F345" s="9">
        <f>C345+D345</f>
        <v>0.12612999999999999</v>
      </c>
      <c r="G345" s="4">
        <v>406</v>
      </c>
      <c r="H345" s="4">
        <v>11.832000000000001</v>
      </c>
      <c r="I345" s="49" t="s">
        <v>55</v>
      </c>
    </row>
    <row r="346" spans="1:9" x14ac:dyDescent="0.15">
      <c r="B346" s="4" t="s">
        <v>14</v>
      </c>
      <c r="C346" s="4">
        <v>8.2199999999999995E-2</v>
      </c>
      <c r="D346" s="4">
        <v>1.0370000000000001E-2</v>
      </c>
      <c r="E346" s="9">
        <f t="shared" ref="E346:E350" si="19">C346-D346</f>
        <v>7.1829999999999991E-2</v>
      </c>
      <c r="F346" s="9">
        <f t="shared" ref="F346:F350" si="20">C346+D346</f>
        <v>9.257E-2</v>
      </c>
      <c r="G346" s="4">
        <v>405</v>
      </c>
      <c r="H346" s="4">
        <v>7.9219999999999997</v>
      </c>
      <c r="I346" s="49" t="s">
        <v>55</v>
      </c>
    </row>
    <row r="347" spans="1:9" x14ac:dyDescent="0.15">
      <c r="B347" s="4" t="s">
        <v>15</v>
      </c>
      <c r="C347" s="4">
        <v>0.14729999999999999</v>
      </c>
      <c r="D347" s="4">
        <v>9.75E-3</v>
      </c>
      <c r="E347" s="9">
        <f t="shared" si="19"/>
        <v>0.13754999999999998</v>
      </c>
      <c r="F347" s="9">
        <f t="shared" si="20"/>
        <v>0.15705</v>
      </c>
      <c r="G347" s="4">
        <v>407</v>
      </c>
      <c r="H347" s="4">
        <v>15.109</v>
      </c>
      <c r="I347" s="49" t="s">
        <v>55</v>
      </c>
    </row>
    <row r="348" spans="1:9" x14ac:dyDescent="0.15">
      <c r="B348" s="4" t="s">
        <v>18</v>
      </c>
      <c r="C348" s="4">
        <v>-3.4099999999999998E-2</v>
      </c>
      <c r="D348" s="4">
        <v>6.96E-3</v>
      </c>
      <c r="E348" s="9">
        <f t="shared" si="19"/>
        <v>-4.1059999999999999E-2</v>
      </c>
      <c r="F348" s="9">
        <f t="shared" si="20"/>
        <v>-2.7139999999999997E-2</v>
      </c>
      <c r="G348" s="4">
        <v>374</v>
      </c>
      <c r="H348" s="4">
        <v>-4.9039999999999999</v>
      </c>
      <c r="I348" s="49" t="s">
        <v>55</v>
      </c>
    </row>
    <row r="349" spans="1:9" x14ac:dyDescent="0.15">
      <c r="B349" s="4" t="s">
        <v>19</v>
      </c>
      <c r="C349" s="4">
        <v>3.1E-2</v>
      </c>
      <c r="D349" s="4">
        <v>5.7499999999999999E-3</v>
      </c>
      <c r="E349" s="9">
        <f t="shared" si="19"/>
        <v>2.5250000000000002E-2</v>
      </c>
      <c r="F349" s="9">
        <f t="shared" si="20"/>
        <v>3.6749999999999998E-2</v>
      </c>
      <c r="G349" s="4">
        <v>338</v>
      </c>
      <c r="H349" s="4">
        <v>5.3860000000000001</v>
      </c>
      <c r="I349" s="49" t="s">
        <v>55</v>
      </c>
    </row>
    <row r="350" spans="1:9" x14ac:dyDescent="0.15">
      <c r="A350" s="8"/>
      <c r="B350" s="8" t="s">
        <v>22</v>
      </c>
      <c r="C350" s="8">
        <v>6.5100000000000005E-2</v>
      </c>
      <c r="D350" s="8">
        <v>6.2500000000000003E-3</v>
      </c>
      <c r="E350" s="11">
        <f t="shared" si="19"/>
        <v>5.8850000000000006E-2</v>
      </c>
      <c r="F350" s="11">
        <f t="shared" si="20"/>
        <v>7.1350000000000011E-2</v>
      </c>
      <c r="G350" s="8">
        <v>407</v>
      </c>
      <c r="H350" s="8">
        <v>10.412000000000001</v>
      </c>
      <c r="I350" s="51" t="s">
        <v>55</v>
      </c>
    </row>
    <row r="354" spans="1:9" s="23" customFormat="1" ht="18" x14ac:dyDescent="0.2">
      <c r="A354" s="2" t="s">
        <v>108</v>
      </c>
    </row>
    <row r="355" spans="1:9" x14ac:dyDescent="0.15">
      <c r="A355" s="4" t="s">
        <v>37</v>
      </c>
    </row>
    <row r="356" spans="1:9" x14ac:dyDescent="0.15">
      <c r="A356" s="3"/>
    </row>
    <row r="357" spans="1:9" x14ac:dyDescent="0.15">
      <c r="A357" s="5" t="s">
        <v>41</v>
      </c>
      <c r="B357" s="6" t="s">
        <v>8</v>
      </c>
      <c r="C357" s="6" t="s">
        <v>109</v>
      </c>
      <c r="D357" s="6"/>
      <c r="E357" s="6" t="s">
        <v>39</v>
      </c>
    </row>
    <row r="359" spans="1:9" x14ac:dyDescent="0.15">
      <c r="A359" s="7" t="s">
        <v>33</v>
      </c>
      <c r="B359" s="6"/>
      <c r="C359" s="6" t="s">
        <v>40</v>
      </c>
      <c r="D359" s="6" t="s">
        <v>0</v>
      </c>
      <c r="E359" s="6" t="s">
        <v>42</v>
      </c>
      <c r="F359" s="6" t="s">
        <v>43</v>
      </c>
    </row>
    <row r="360" spans="1:9" x14ac:dyDescent="0.15">
      <c r="B360" s="4" t="s">
        <v>2</v>
      </c>
      <c r="C360" s="4">
        <v>75.099999999999994</v>
      </c>
      <c r="D360" s="4">
        <v>7.09</v>
      </c>
      <c r="E360" s="4">
        <v>58.5</v>
      </c>
      <c r="F360" s="4">
        <v>91.6</v>
      </c>
    </row>
    <row r="361" spans="1:9" x14ac:dyDescent="0.15">
      <c r="B361" s="4" t="s">
        <v>3</v>
      </c>
      <c r="C361" s="4">
        <v>90.3</v>
      </c>
      <c r="D361" s="4">
        <v>6.8</v>
      </c>
      <c r="E361" s="4">
        <v>73.8</v>
      </c>
      <c r="F361" s="4">
        <v>106.7</v>
      </c>
    </row>
    <row r="362" spans="1:9" x14ac:dyDescent="0.15">
      <c r="B362" s="4" t="s">
        <v>110</v>
      </c>
      <c r="C362" s="4">
        <v>82.4</v>
      </c>
      <c r="D362" s="4">
        <v>7.6</v>
      </c>
      <c r="E362" s="4">
        <v>65.5</v>
      </c>
      <c r="F362" s="4">
        <v>99.4</v>
      </c>
    </row>
    <row r="363" spans="1:9" x14ac:dyDescent="0.15">
      <c r="A363" s="8"/>
      <c r="B363" s="8" t="s">
        <v>111</v>
      </c>
      <c r="C363" s="8">
        <v>89.3</v>
      </c>
      <c r="D363" s="8">
        <v>7.4</v>
      </c>
      <c r="E363" s="8">
        <v>72.5</v>
      </c>
      <c r="F363" s="8">
        <v>106</v>
      </c>
    </row>
    <row r="366" spans="1:9" x14ac:dyDescent="0.15">
      <c r="A366" s="7" t="s">
        <v>34</v>
      </c>
      <c r="B366" s="6"/>
      <c r="C366" s="6" t="s">
        <v>10</v>
      </c>
      <c r="D366" s="6" t="s">
        <v>0</v>
      </c>
      <c r="E366" s="6" t="s">
        <v>42</v>
      </c>
      <c r="F366" s="6" t="s">
        <v>43</v>
      </c>
      <c r="G366" s="6" t="s">
        <v>1</v>
      </c>
      <c r="H366" s="6" t="s">
        <v>35</v>
      </c>
      <c r="I366" s="6" t="s">
        <v>38</v>
      </c>
    </row>
    <row r="367" spans="1:9" x14ac:dyDescent="0.15">
      <c r="B367" s="4" t="s">
        <v>13</v>
      </c>
      <c r="C367" s="4">
        <v>-15.2</v>
      </c>
      <c r="D367" s="4">
        <v>2.99</v>
      </c>
      <c r="E367" s="9">
        <f>C367-D367</f>
        <v>-18.189999999999998</v>
      </c>
      <c r="F367" s="9">
        <f>C367+D367</f>
        <v>-12.209999999999999</v>
      </c>
      <c r="G367" s="9">
        <v>392.7</v>
      </c>
      <c r="H367" s="4">
        <v>-5.09</v>
      </c>
      <c r="I367" s="25" t="s">
        <v>55</v>
      </c>
    </row>
    <row r="368" spans="1:9" x14ac:dyDescent="0.15">
      <c r="B368" s="4" t="s">
        <v>112</v>
      </c>
      <c r="C368" s="4">
        <v>-7.38</v>
      </c>
      <c r="D368" s="4">
        <v>4.68</v>
      </c>
      <c r="E368" s="9">
        <f t="shared" ref="E368:E372" si="21">C368-D368</f>
        <v>-12.059999999999999</v>
      </c>
      <c r="F368" s="9">
        <f t="shared" ref="F368:F372" si="22">C368+D368</f>
        <v>-2.7</v>
      </c>
      <c r="G368" s="9">
        <v>405.4</v>
      </c>
      <c r="H368" s="4">
        <v>-1.5760000000000001</v>
      </c>
      <c r="I368" s="49">
        <v>0.39300000000000002</v>
      </c>
    </row>
    <row r="369" spans="1:9" x14ac:dyDescent="0.15">
      <c r="B369" s="4" t="s">
        <v>113</v>
      </c>
      <c r="C369" s="4">
        <v>-14.2</v>
      </c>
      <c r="D369" s="4">
        <v>4.38</v>
      </c>
      <c r="E369" s="9">
        <f t="shared" si="21"/>
        <v>-18.579999999999998</v>
      </c>
      <c r="F369" s="9">
        <f t="shared" si="22"/>
        <v>-9.82</v>
      </c>
      <c r="G369" s="9">
        <v>401.7</v>
      </c>
      <c r="H369" s="4">
        <v>-3.242</v>
      </c>
      <c r="I369" s="25">
        <v>6.8999999999999999E-3</v>
      </c>
    </row>
    <row r="370" spans="1:9" x14ac:dyDescent="0.15">
      <c r="B370" s="4" t="s">
        <v>114</v>
      </c>
      <c r="C370" s="4">
        <v>7.82</v>
      </c>
      <c r="D370" s="4">
        <v>4.2699999999999996</v>
      </c>
      <c r="E370" s="9">
        <f t="shared" si="21"/>
        <v>3.5500000000000007</v>
      </c>
      <c r="F370" s="9">
        <f t="shared" si="22"/>
        <v>12.09</v>
      </c>
      <c r="G370" s="9">
        <v>74.5</v>
      </c>
      <c r="H370" s="4">
        <v>1.8340000000000001</v>
      </c>
      <c r="I370" s="49">
        <v>0.2586</v>
      </c>
    </row>
    <row r="371" spans="1:9" x14ac:dyDescent="0.15">
      <c r="B371" s="4" t="s">
        <v>115</v>
      </c>
      <c r="C371" s="4">
        <v>1</v>
      </c>
      <c r="D371" s="4">
        <v>3.83</v>
      </c>
      <c r="E371" s="9">
        <f t="shared" si="21"/>
        <v>-2.83</v>
      </c>
      <c r="F371" s="9">
        <f t="shared" si="22"/>
        <v>4.83</v>
      </c>
      <c r="G371" s="9">
        <v>57.6</v>
      </c>
      <c r="H371" s="4">
        <v>0.26200000000000001</v>
      </c>
      <c r="I371" s="49">
        <v>0.99370000000000003</v>
      </c>
    </row>
    <row r="372" spans="1:9" x14ac:dyDescent="0.15">
      <c r="A372" s="8"/>
      <c r="B372" s="8" t="s">
        <v>116</v>
      </c>
      <c r="C372" s="8">
        <v>-6.82</v>
      </c>
      <c r="D372" s="8">
        <v>5</v>
      </c>
      <c r="E372" s="11">
        <f t="shared" si="21"/>
        <v>-11.82</v>
      </c>
      <c r="F372" s="11">
        <f t="shared" si="22"/>
        <v>-1.8200000000000003</v>
      </c>
      <c r="G372" s="11">
        <v>367.8</v>
      </c>
      <c r="H372" s="8">
        <v>-1.363</v>
      </c>
      <c r="I372" s="51">
        <v>0.52310000000000001</v>
      </c>
    </row>
    <row r="375" spans="1:9" s="23" customFormat="1" ht="18" x14ac:dyDescent="0.2">
      <c r="A375" s="2" t="s">
        <v>117</v>
      </c>
    </row>
    <row r="376" spans="1:9" x14ac:dyDescent="0.15">
      <c r="A376" s="4" t="s">
        <v>37</v>
      </c>
    </row>
    <row r="377" spans="1:9" x14ac:dyDescent="0.15">
      <c r="A377" s="3"/>
    </row>
    <row r="378" spans="1:9" x14ac:dyDescent="0.15">
      <c r="A378" s="5" t="s">
        <v>41</v>
      </c>
      <c r="B378" s="6" t="s">
        <v>8</v>
      </c>
      <c r="C378" s="6" t="s">
        <v>118</v>
      </c>
      <c r="D378" s="6"/>
      <c r="E378" s="6" t="s">
        <v>39</v>
      </c>
    </row>
    <row r="380" spans="1:9" x14ac:dyDescent="0.15">
      <c r="A380" s="7" t="s">
        <v>33</v>
      </c>
      <c r="B380" s="6"/>
      <c r="C380" s="6" t="s">
        <v>40</v>
      </c>
      <c r="D380" s="6" t="s">
        <v>0</v>
      </c>
      <c r="E380" s="6" t="s">
        <v>42</v>
      </c>
      <c r="F380" s="6" t="s">
        <v>43</v>
      </c>
    </row>
    <row r="381" spans="1:9" x14ac:dyDescent="0.15">
      <c r="B381" s="4" t="s">
        <v>2</v>
      </c>
      <c r="C381" s="4">
        <v>4.18</v>
      </c>
      <c r="D381" s="4">
        <v>0.23699999999999999</v>
      </c>
      <c r="E381" s="4">
        <v>3.61</v>
      </c>
      <c r="F381" s="4">
        <v>4.74</v>
      </c>
    </row>
    <row r="382" spans="1:9" x14ac:dyDescent="0.15">
      <c r="B382" s="4" t="s">
        <v>3</v>
      </c>
      <c r="C382" s="4">
        <v>4.5599999999999996</v>
      </c>
      <c r="D382" s="4">
        <v>0.23300000000000001</v>
      </c>
      <c r="E382" s="4">
        <v>3.99</v>
      </c>
      <c r="F382" s="4">
        <v>5.12</v>
      </c>
    </row>
    <row r="383" spans="1:9" x14ac:dyDescent="0.15">
      <c r="B383" s="4" t="s">
        <v>110</v>
      </c>
      <c r="C383" s="4">
        <v>4.4000000000000004</v>
      </c>
      <c r="D383" s="4">
        <v>0.245</v>
      </c>
      <c r="E383" s="4">
        <v>3.82</v>
      </c>
      <c r="F383" s="4">
        <v>4.97</v>
      </c>
    </row>
    <row r="384" spans="1:9" x14ac:dyDescent="0.15">
      <c r="A384" s="8"/>
      <c r="B384" s="8" t="s">
        <v>111</v>
      </c>
      <c r="C384" s="8">
        <v>4.53</v>
      </c>
      <c r="D384" s="8">
        <v>0.24199999999999999</v>
      </c>
      <c r="E384" s="8">
        <v>3.96</v>
      </c>
      <c r="F384" s="8">
        <v>5.0999999999999996</v>
      </c>
    </row>
    <row r="387" spans="1:9" x14ac:dyDescent="0.15">
      <c r="A387" s="7" t="s">
        <v>34</v>
      </c>
      <c r="B387" s="6"/>
      <c r="C387" s="6" t="s">
        <v>10</v>
      </c>
      <c r="D387" s="6" t="s">
        <v>0</v>
      </c>
      <c r="E387" s="6" t="s">
        <v>42</v>
      </c>
      <c r="F387" s="6" t="s">
        <v>43</v>
      </c>
      <c r="G387" s="6" t="s">
        <v>1</v>
      </c>
      <c r="H387" s="6" t="s">
        <v>35</v>
      </c>
      <c r="I387" s="6" t="s">
        <v>38</v>
      </c>
    </row>
    <row r="388" spans="1:9" x14ac:dyDescent="0.15">
      <c r="B388" s="4" t="s">
        <v>13</v>
      </c>
      <c r="C388" s="9">
        <v>-0.37840000000000001</v>
      </c>
      <c r="D388" s="9">
        <v>6.8000000000000005E-2</v>
      </c>
      <c r="E388" s="9">
        <f>C388-D388</f>
        <v>-0.44640000000000002</v>
      </c>
      <c r="F388" s="9">
        <f>C388+D388</f>
        <v>-0.31040000000000001</v>
      </c>
      <c r="G388" s="4">
        <v>531</v>
      </c>
      <c r="H388" s="4">
        <v>-5.5670000000000002</v>
      </c>
      <c r="I388" s="25" t="s">
        <v>55</v>
      </c>
    </row>
    <row r="389" spans="1:9" x14ac:dyDescent="0.15">
      <c r="B389" s="4" t="s">
        <v>112</v>
      </c>
      <c r="C389" s="9">
        <v>-0.21779999999999999</v>
      </c>
      <c r="D389" s="9">
        <v>0.1066</v>
      </c>
      <c r="E389" s="9">
        <f t="shared" ref="E389:E393" si="23">C389-D389</f>
        <v>-0.32440000000000002</v>
      </c>
      <c r="F389" s="9">
        <f t="shared" ref="F389:F393" si="24">C389+D389</f>
        <v>-0.11119999999999999</v>
      </c>
      <c r="G389" s="4">
        <v>532</v>
      </c>
      <c r="H389" s="4">
        <v>-2.0430000000000001</v>
      </c>
      <c r="I389" s="49">
        <v>0.1736</v>
      </c>
    </row>
    <row r="390" spans="1:9" x14ac:dyDescent="0.15">
      <c r="B390" s="4" t="s">
        <v>113</v>
      </c>
      <c r="C390" s="9">
        <v>-0.35549999999999998</v>
      </c>
      <c r="D390" s="9">
        <v>9.9699999999999997E-2</v>
      </c>
      <c r="E390" s="9">
        <f t="shared" si="23"/>
        <v>-0.45519999999999999</v>
      </c>
      <c r="F390" s="9">
        <f t="shared" si="24"/>
        <v>-0.25579999999999997</v>
      </c>
      <c r="G390" s="4">
        <v>532</v>
      </c>
      <c r="H390" s="4">
        <v>-3.5649999999999999</v>
      </c>
      <c r="I390" s="25">
        <v>2.2000000000000001E-3</v>
      </c>
    </row>
    <row r="391" spans="1:9" x14ac:dyDescent="0.15">
      <c r="B391" s="4" t="s">
        <v>114</v>
      </c>
      <c r="C391" s="9">
        <v>0.16059999999999999</v>
      </c>
      <c r="D391" s="9">
        <v>9.7100000000000006E-2</v>
      </c>
      <c r="E391" s="9">
        <f t="shared" si="23"/>
        <v>6.3499999999999987E-2</v>
      </c>
      <c r="F391" s="9">
        <f t="shared" si="24"/>
        <v>0.25769999999999998</v>
      </c>
      <c r="G391" s="4">
        <v>533</v>
      </c>
      <c r="H391" s="4">
        <v>1.653</v>
      </c>
      <c r="I391" s="49">
        <v>0.34960000000000002</v>
      </c>
    </row>
    <row r="392" spans="1:9" x14ac:dyDescent="0.15">
      <c r="B392" s="4" t="s">
        <v>115</v>
      </c>
      <c r="C392" s="9">
        <v>2.29E-2</v>
      </c>
      <c r="D392" s="9">
        <v>8.7099999999999997E-2</v>
      </c>
      <c r="E392" s="9">
        <f t="shared" si="23"/>
        <v>-6.4199999999999993E-2</v>
      </c>
      <c r="F392" s="9">
        <f t="shared" si="24"/>
        <v>0.11</v>
      </c>
      <c r="G392" s="4">
        <v>533</v>
      </c>
      <c r="H392" s="4">
        <v>0.26300000000000001</v>
      </c>
      <c r="I392" s="49">
        <v>0.99360000000000004</v>
      </c>
    </row>
    <row r="393" spans="1:9" x14ac:dyDescent="0.15">
      <c r="A393" s="8"/>
      <c r="B393" s="8" t="s">
        <v>116</v>
      </c>
      <c r="C393" s="11">
        <v>-0.13769999999999999</v>
      </c>
      <c r="D393" s="11">
        <v>0.1138</v>
      </c>
      <c r="E393" s="11">
        <f t="shared" si="23"/>
        <v>-0.2515</v>
      </c>
      <c r="F393" s="11">
        <f t="shared" si="24"/>
        <v>-2.3899999999999991E-2</v>
      </c>
      <c r="G393" s="8">
        <v>531</v>
      </c>
      <c r="H393" s="8">
        <v>-1.21</v>
      </c>
      <c r="I393" s="51">
        <v>0.62109999999999999</v>
      </c>
    </row>
    <row r="396" spans="1:9" s="23" customFormat="1" ht="18" x14ac:dyDescent="0.2">
      <c r="A396" s="2" t="s">
        <v>119</v>
      </c>
    </row>
    <row r="397" spans="1:9" x14ac:dyDescent="0.15">
      <c r="A397" s="4" t="s">
        <v>37</v>
      </c>
    </row>
    <row r="398" spans="1:9" x14ac:dyDescent="0.15">
      <c r="A398" s="3"/>
    </row>
    <row r="399" spans="1:9" x14ac:dyDescent="0.15">
      <c r="A399" s="5" t="s">
        <v>41</v>
      </c>
      <c r="B399" s="6" t="s">
        <v>8</v>
      </c>
      <c r="C399" s="6" t="s">
        <v>120</v>
      </c>
      <c r="D399" s="6"/>
      <c r="E399" s="6" t="s">
        <v>121</v>
      </c>
    </row>
    <row r="401" spans="1:9" x14ac:dyDescent="0.15">
      <c r="A401" s="7" t="s">
        <v>33</v>
      </c>
      <c r="B401" s="6"/>
      <c r="C401" s="6" t="s">
        <v>40</v>
      </c>
      <c r="D401" s="6" t="s">
        <v>0</v>
      </c>
      <c r="E401" s="6" t="s">
        <v>42</v>
      </c>
      <c r="F401" s="6" t="s">
        <v>43</v>
      </c>
    </row>
    <row r="402" spans="1:9" x14ac:dyDescent="0.15">
      <c r="B402" s="4" t="s">
        <v>2</v>
      </c>
      <c r="C402" s="4">
        <v>17.899999999999999</v>
      </c>
      <c r="D402" s="4">
        <v>0.72</v>
      </c>
      <c r="E402" s="4">
        <v>16.399999999999999</v>
      </c>
      <c r="F402" s="4">
        <v>19.399999999999999</v>
      </c>
    </row>
    <row r="403" spans="1:9" x14ac:dyDescent="0.15">
      <c r="B403" s="4" t="s">
        <v>3</v>
      </c>
      <c r="C403" s="4">
        <v>19.600000000000001</v>
      </c>
      <c r="D403" s="4">
        <v>0.56299999999999994</v>
      </c>
      <c r="E403" s="4">
        <v>18.3</v>
      </c>
      <c r="F403" s="4">
        <v>20.9</v>
      </c>
    </row>
    <row r="404" spans="1:9" x14ac:dyDescent="0.15">
      <c r="B404" s="4" t="s">
        <v>110</v>
      </c>
      <c r="C404" s="4">
        <v>18.899999999999999</v>
      </c>
      <c r="D404" s="4">
        <v>0.93700000000000006</v>
      </c>
      <c r="E404" s="4">
        <v>17.100000000000001</v>
      </c>
      <c r="F404" s="4">
        <v>20.8</v>
      </c>
    </row>
    <row r="405" spans="1:9" x14ac:dyDescent="0.15">
      <c r="A405" s="8"/>
      <c r="B405" s="8" t="s">
        <v>111</v>
      </c>
      <c r="C405" s="8">
        <v>19.600000000000001</v>
      </c>
      <c r="D405" s="8">
        <v>0.85599999999999998</v>
      </c>
      <c r="E405" s="8">
        <v>17.899999999999999</v>
      </c>
      <c r="F405" s="8">
        <v>21.4</v>
      </c>
    </row>
    <row r="408" spans="1:9" x14ac:dyDescent="0.15">
      <c r="A408" s="7" t="s">
        <v>34</v>
      </c>
      <c r="B408" s="6"/>
      <c r="C408" s="6" t="s">
        <v>10</v>
      </c>
      <c r="D408" s="6" t="s">
        <v>0</v>
      </c>
      <c r="E408" s="6" t="s">
        <v>42</v>
      </c>
      <c r="F408" s="6" t="s">
        <v>43</v>
      </c>
      <c r="G408" s="6" t="s">
        <v>1</v>
      </c>
      <c r="H408" s="6" t="s">
        <v>35</v>
      </c>
      <c r="I408" s="6" t="s">
        <v>38</v>
      </c>
    </row>
    <row r="409" spans="1:9" x14ac:dyDescent="0.15">
      <c r="B409" s="4" t="s">
        <v>13</v>
      </c>
      <c r="C409" s="4">
        <v>-1.6950000000000001</v>
      </c>
      <c r="D409" s="4">
        <v>0.65900000000000003</v>
      </c>
      <c r="E409" s="9">
        <f>C409-D409</f>
        <v>-2.3540000000000001</v>
      </c>
      <c r="F409" s="9">
        <f>C409+D409</f>
        <v>-1.036</v>
      </c>
      <c r="G409" s="4">
        <v>536</v>
      </c>
      <c r="H409" s="4">
        <v>-2.57</v>
      </c>
      <c r="I409" s="3">
        <v>5.0900000000000001E-2</v>
      </c>
    </row>
    <row r="410" spans="1:9" x14ac:dyDescent="0.15">
      <c r="B410" s="4" t="s">
        <v>112</v>
      </c>
      <c r="C410" s="4">
        <v>-1.0384</v>
      </c>
      <c r="D410" s="4">
        <v>1.0269999999999999</v>
      </c>
      <c r="E410" s="9">
        <f t="shared" ref="E410:E414" si="25">C410-D410</f>
        <v>-2.0653999999999999</v>
      </c>
      <c r="F410" s="9">
        <f t="shared" ref="F410:F414" si="26">C410+D410</f>
        <v>-1.1400000000000077E-2</v>
      </c>
      <c r="G410" s="4">
        <v>513</v>
      </c>
      <c r="H410" s="4">
        <v>-1.0109999999999999</v>
      </c>
      <c r="I410" s="4">
        <v>0.74280000000000002</v>
      </c>
    </row>
    <row r="411" spans="1:9" x14ac:dyDescent="0.15">
      <c r="B411" s="4" t="s">
        <v>113</v>
      </c>
      <c r="C411" s="4">
        <v>-1.7559</v>
      </c>
      <c r="D411" s="4">
        <v>0.96099999999999997</v>
      </c>
      <c r="E411" s="9">
        <f t="shared" si="25"/>
        <v>-2.7168999999999999</v>
      </c>
      <c r="F411" s="9">
        <f t="shared" si="26"/>
        <v>-0.79490000000000005</v>
      </c>
      <c r="G411" s="4">
        <v>493</v>
      </c>
      <c r="H411" s="4">
        <v>-1.827</v>
      </c>
      <c r="I411" s="4">
        <v>0.26169999999999999</v>
      </c>
    </row>
    <row r="412" spans="1:9" x14ac:dyDescent="0.15">
      <c r="B412" s="4" t="s">
        <v>114</v>
      </c>
      <c r="C412" s="4">
        <v>0.65659999999999996</v>
      </c>
      <c r="D412" s="4">
        <v>0.93100000000000005</v>
      </c>
      <c r="E412" s="9">
        <f t="shared" si="25"/>
        <v>-0.27440000000000009</v>
      </c>
      <c r="F412" s="9">
        <f t="shared" si="26"/>
        <v>1.5876000000000001</v>
      </c>
      <c r="G412" s="4">
        <v>466</v>
      </c>
      <c r="H412" s="4">
        <v>0.70499999999999996</v>
      </c>
      <c r="I412" s="4">
        <v>0.89510000000000001</v>
      </c>
    </row>
    <row r="413" spans="1:9" x14ac:dyDescent="0.15">
      <c r="B413" s="4" t="s">
        <v>115</v>
      </c>
      <c r="C413" s="4">
        <v>-6.0900000000000003E-2</v>
      </c>
      <c r="D413" s="4">
        <v>0.83799999999999997</v>
      </c>
      <c r="E413" s="9">
        <f t="shared" si="25"/>
        <v>-0.89889999999999992</v>
      </c>
      <c r="F413" s="9">
        <f t="shared" si="26"/>
        <v>0.77710000000000001</v>
      </c>
      <c r="G413" s="4">
        <v>464</v>
      </c>
      <c r="H413" s="4">
        <v>-7.2999999999999995E-2</v>
      </c>
      <c r="I413" s="4">
        <v>0.99990000000000001</v>
      </c>
    </row>
    <row r="414" spans="1:9" x14ac:dyDescent="0.15">
      <c r="A414" s="8"/>
      <c r="B414" s="8" t="s">
        <v>116</v>
      </c>
      <c r="C414" s="8">
        <v>-0.71750000000000003</v>
      </c>
      <c r="D414" s="8">
        <v>1.1040000000000001</v>
      </c>
      <c r="E414" s="11">
        <f t="shared" si="25"/>
        <v>-1.8215000000000001</v>
      </c>
      <c r="F414" s="11">
        <f t="shared" si="26"/>
        <v>0.38650000000000007</v>
      </c>
      <c r="G414" s="8">
        <v>534</v>
      </c>
      <c r="H414" s="8">
        <v>-0.65</v>
      </c>
      <c r="I414" s="8">
        <v>0.91549999999999998</v>
      </c>
    </row>
    <row r="417" spans="1:9" s="23" customFormat="1" ht="18" x14ac:dyDescent="0.2">
      <c r="A417" s="2" t="s">
        <v>122</v>
      </c>
    </row>
    <row r="418" spans="1:9" x14ac:dyDescent="0.15">
      <c r="A418" s="4" t="s">
        <v>37</v>
      </c>
    </row>
    <row r="419" spans="1:9" x14ac:dyDescent="0.15">
      <c r="A419" s="3"/>
    </row>
    <row r="420" spans="1:9" x14ac:dyDescent="0.15">
      <c r="A420" s="5" t="s">
        <v>41</v>
      </c>
      <c r="B420" s="6" t="s">
        <v>8</v>
      </c>
      <c r="C420" s="6" t="s">
        <v>123</v>
      </c>
      <c r="D420" s="6"/>
      <c r="E420" s="6" t="s">
        <v>64</v>
      </c>
    </row>
    <row r="422" spans="1:9" x14ac:dyDescent="0.15">
      <c r="A422" s="7" t="s">
        <v>33</v>
      </c>
      <c r="B422" s="6"/>
      <c r="C422" s="6" t="s">
        <v>40</v>
      </c>
      <c r="D422" s="6" t="s">
        <v>0</v>
      </c>
      <c r="E422" s="6" t="s">
        <v>42</v>
      </c>
      <c r="F422" s="6" t="s">
        <v>43</v>
      </c>
    </row>
    <row r="423" spans="1:9" x14ac:dyDescent="0.15">
      <c r="B423" s="4" t="s">
        <v>2</v>
      </c>
      <c r="C423" s="36">
        <v>0.54200000000000004</v>
      </c>
      <c r="D423" s="36">
        <v>1.06E-2</v>
      </c>
      <c r="E423" s="36">
        <v>0.51700000000000002</v>
      </c>
      <c r="F423" s="36">
        <v>0.56599999999999995</v>
      </c>
    </row>
    <row r="424" spans="1:9" x14ac:dyDescent="0.15">
      <c r="B424" s="4" t="s">
        <v>3</v>
      </c>
      <c r="C424" s="4">
        <v>0.48399999999999999</v>
      </c>
      <c r="D424" s="4">
        <v>1.01E-2</v>
      </c>
      <c r="E424" s="4">
        <v>0.46</v>
      </c>
      <c r="F424" s="4">
        <v>0.50800000000000001</v>
      </c>
    </row>
    <row r="425" spans="1:9" x14ac:dyDescent="0.15">
      <c r="B425" s="4" t="s">
        <v>110</v>
      </c>
      <c r="C425" s="4">
        <v>0.504</v>
      </c>
      <c r="D425" s="4">
        <v>1.14E-2</v>
      </c>
      <c r="E425" s="4">
        <v>0.47899999999999998</v>
      </c>
      <c r="F425" s="4">
        <v>0.53</v>
      </c>
    </row>
    <row r="426" spans="1:9" x14ac:dyDescent="0.15">
      <c r="A426" s="8"/>
      <c r="B426" s="8" t="s">
        <v>111</v>
      </c>
      <c r="C426" s="8">
        <v>0.47799999999999998</v>
      </c>
      <c r="D426" s="8">
        <v>1.11E-2</v>
      </c>
      <c r="E426" s="8">
        <v>0.45300000000000001</v>
      </c>
      <c r="F426" s="8">
        <v>0.503</v>
      </c>
    </row>
    <row r="429" spans="1:9" x14ac:dyDescent="0.15">
      <c r="A429" s="7" t="s">
        <v>34</v>
      </c>
      <c r="B429" s="6"/>
      <c r="C429" s="6" t="s">
        <v>10</v>
      </c>
      <c r="D429" s="6" t="s">
        <v>0</v>
      </c>
      <c r="E429" s="6" t="s">
        <v>42</v>
      </c>
      <c r="F429" s="6" t="s">
        <v>43</v>
      </c>
      <c r="G429" s="6" t="s">
        <v>1</v>
      </c>
      <c r="H429" s="6" t="s">
        <v>35</v>
      </c>
      <c r="I429" s="6" t="s">
        <v>38</v>
      </c>
    </row>
    <row r="430" spans="1:9" x14ac:dyDescent="0.15">
      <c r="B430" s="4" t="s">
        <v>13</v>
      </c>
      <c r="C430" s="4">
        <v>5.7570000000000003E-2</v>
      </c>
      <c r="D430" s="4">
        <v>4.6600000000000001E-3</v>
      </c>
      <c r="E430" s="9">
        <f>C430-D430</f>
        <v>5.2910000000000006E-2</v>
      </c>
      <c r="F430" s="9">
        <f>C430+D430</f>
        <v>6.2230000000000001E-2</v>
      </c>
      <c r="G430" s="4">
        <v>532</v>
      </c>
      <c r="H430" s="4">
        <v>12.361000000000001</v>
      </c>
      <c r="I430" s="25" t="s">
        <v>55</v>
      </c>
    </row>
    <row r="431" spans="1:9" x14ac:dyDescent="0.15">
      <c r="B431" s="4" t="s">
        <v>112</v>
      </c>
      <c r="C431" s="4">
        <v>3.7069999999999999E-2</v>
      </c>
      <c r="D431" s="4">
        <v>7.3000000000000001E-3</v>
      </c>
      <c r="E431" s="9">
        <f t="shared" ref="E431:E435" si="27">C431-D431</f>
        <v>2.9769999999999998E-2</v>
      </c>
      <c r="F431" s="9">
        <f t="shared" ref="F431:F435" si="28">C431+D431</f>
        <v>4.437E-2</v>
      </c>
      <c r="G431" s="4">
        <v>534</v>
      </c>
      <c r="H431" s="4">
        <v>5.0759999999999996</v>
      </c>
      <c r="I431" s="25" t="s">
        <v>55</v>
      </c>
    </row>
    <row r="432" spans="1:9" x14ac:dyDescent="0.15">
      <c r="B432" s="4" t="s">
        <v>113</v>
      </c>
      <c r="C432" s="4">
        <v>6.3839999999999994E-2</v>
      </c>
      <c r="D432" s="4">
        <v>6.8300000000000001E-3</v>
      </c>
      <c r="E432" s="9">
        <f t="shared" si="27"/>
        <v>5.7009999999999991E-2</v>
      </c>
      <c r="F432" s="9">
        <f t="shared" si="28"/>
        <v>7.0669999999999997E-2</v>
      </c>
      <c r="G432" s="4">
        <v>535</v>
      </c>
      <c r="H432" s="4">
        <v>9.3469999999999995</v>
      </c>
      <c r="I432" s="25" t="s">
        <v>55</v>
      </c>
    </row>
    <row r="433" spans="1:13" x14ac:dyDescent="0.15">
      <c r="B433" s="4" t="s">
        <v>114</v>
      </c>
      <c r="C433" s="4">
        <v>-2.051E-2</v>
      </c>
      <c r="D433" s="4">
        <v>6.6499999999999997E-3</v>
      </c>
      <c r="E433" s="9">
        <f t="shared" si="27"/>
        <v>-2.716E-2</v>
      </c>
      <c r="F433" s="9">
        <f t="shared" si="28"/>
        <v>-1.3860000000000001E-2</v>
      </c>
      <c r="G433" s="4">
        <v>536</v>
      </c>
      <c r="H433" s="4">
        <v>-3.0840000000000001</v>
      </c>
      <c r="I433" s="25">
        <v>1.15E-2</v>
      </c>
    </row>
    <row r="434" spans="1:13" x14ac:dyDescent="0.15">
      <c r="B434" s="4" t="s">
        <v>115</v>
      </c>
      <c r="C434" s="4">
        <v>6.2599999999999999E-3</v>
      </c>
      <c r="D434" s="4">
        <v>5.9699999999999996E-3</v>
      </c>
      <c r="E434" s="9">
        <f t="shared" si="27"/>
        <v>2.9000000000000033E-4</v>
      </c>
      <c r="F434" s="9">
        <f t="shared" si="28"/>
        <v>1.223E-2</v>
      </c>
      <c r="G434" s="4">
        <v>535</v>
      </c>
      <c r="H434" s="4">
        <v>1.05</v>
      </c>
      <c r="I434" s="49">
        <v>0.72030000000000005</v>
      </c>
    </row>
    <row r="435" spans="1:13" x14ac:dyDescent="0.15">
      <c r="A435" s="8"/>
      <c r="B435" s="8" t="s">
        <v>116</v>
      </c>
      <c r="C435" s="8">
        <v>2.6769999999999999E-2</v>
      </c>
      <c r="D435" s="8">
        <v>7.7999999999999996E-3</v>
      </c>
      <c r="E435" s="11">
        <f t="shared" si="27"/>
        <v>1.8970000000000001E-2</v>
      </c>
      <c r="F435" s="11">
        <f t="shared" si="28"/>
        <v>3.4569999999999997E-2</v>
      </c>
      <c r="G435" s="8">
        <v>532</v>
      </c>
      <c r="H435" s="8">
        <v>3.4319999999999999</v>
      </c>
      <c r="I435" s="26">
        <v>3.5999999999999999E-3</v>
      </c>
    </row>
    <row r="439" spans="1:13" s="2" customFormat="1" ht="18" x14ac:dyDescent="0.2">
      <c r="A439" s="2" t="s">
        <v>159</v>
      </c>
    </row>
    <row r="440" spans="1:13" x14ac:dyDescent="0.15">
      <c r="A440" s="4" t="s">
        <v>160</v>
      </c>
    </row>
    <row r="442" spans="1:13" x14ac:dyDescent="0.15">
      <c r="A442" s="36"/>
      <c r="B442" s="36"/>
      <c r="C442" s="68" t="s">
        <v>51</v>
      </c>
      <c r="D442" s="68"/>
      <c r="E442" s="68"/>
      <c r="F442" s="68"/>
      <c r="G442" s="68" t="s">
        <v>53</v>
      </c>
      <c r="H442" s="68"/>
      <c r="I442" s="68"/>
      <c r="J442" s="68"/>
      <c r="K442" s="36"/>
      <c r="L442" s="36"/>
      <c r="M442" s="36"/>
    </row>
    <row r="443" spans="1:13" x14ac:dyDescent="0.15">
      <c r="A443" s="8" t="s">
        <v>161</v>
      </c>
      <c r="B443" s="8" t="s">
        <v>128</v>
      </c>
      <c r="C443" s="8" t="s">
        <v>40</v>
      </c>
      <c r="D443" s="8" t="s">
        <v>0</v>
      </c>
      <c r="E443" s="8" t="s">
        <v>42</v>
      </c>
      <c r="F443" s="8" t="s">
        <v>43</v>
      </c>
      <c r="G443" s="8" t="s">
        <v>40</v>
      </c>
      <c r="H443" s="8" t="s">
        <v>0</v>
      </c>
      <c r="I443" s="8" t="s">
        <v>42</v>
      </c>
      <c r="J443" s="8" t="s">
        <v>43</v>
      </c>
      <c r="K443" s="8" t="s">
        <v>163</v>
      </c>
      <c r="L443" s="8" t="s">
        <v>1</v>
      </c>
      <c r="M443" s="8" t="s">
        <v>38</v>
      </c>
    </row>
    <row r="444" spans="1:13" x14ac:dyDescent="0.15">
      <c r="A444" s="4" t="s">
        <v>162</v>
      </c>
      <c r="B444" s="36" t="s">
        <v>137</v>
      </c>
      <c r="C444" s="36">
        <v>0.48399999999999999</v>
      </c>
      <c r="D444" s="36">
        <v>1.18E-2</v>
      </c>
      <c r="E444" s="36">
        <v>0.46100000000000002</v>
      </c>
      <c r="F444" s="36">
        <v>0.50700000000000001</v>
      </c>
      <c r="G444" s="36">
        <v>0.48299999999999998</v>
      </c>
      <c r="H444" s="36">
        <v>2.9399999999999999E-2</v>
      </c>
      <c r="I444" s="36">
        <v>0.42499999999999999</v>
      </c>
      <c r="J444" s="36">
        <v>0.54100000000000004</v>
      </c>
      <c r="K444" s="36">
        <v>2.0000000000000001E-4</v>
      </c>
      <c r="L444" s="36">
        <v>1</v>
      </c>
      <c r="M444" s="36">
        <v>0.98850000000000005</v>
      </c>
    </row>
    <row r="445" spans="1:13" x14ac:dyDescent="0.15">
      <c r="B445" s="8" t="s">
        <v>138</v>
      </c>
      <c r="C445" s="8">
        <v>0.5</v>
      </c>
      <c r="D445" s="8">
        <v>1.09E-2</v>
      </c>
      <c r="E445" s="8">
        <v>0.47899999999999998</v>
      </c>
      <c r="F445" s="8">
        <v>0.52100000000000002</v>
      </c>
      <c r="G445" s="8">
        <v>0.42599999999999999</v>
      </c>
      <c r="H445" s="8">
        <v>2.1299999999999999E-2</v>
      </c>
      <c r="I445" s="8">
        <v>0.38500000000000001</v>
      </c>
      <c r="J445" s="8">
        <v>0.46800000000000003</v>
      </c>
      <c r="K445" s="8">
        <v>5.9798</v>
      </c>
      <c r="L445" s="8">
        <v>1</v>
      </c>
      <c r="M445" s="39">
        <v>1.4500000000000001E-2</v>
      </c>
    </row>
    <row r="446" spans="1:13" x14ac:dyDescent="0.15">
      <c r="A446" s="4" t="s">
        <v>164</v>
      </c>
      <c r="B446" s="36" t="s">
        <v>137</v>
      </c>
      <c r="C446" s="36">
        <v>0.54800000000000004</v>
      </c>
      <c r="D446" s="36">
        <v>7.4999999999999997E-3</v>
      </c>
      <c r="E446" s="36">
        <v>0.53300000000000003</v>
      </c>
      <c r="F446" s="36">
        <v>0.56299999999999994</v>
      </c>
      <c r="G446" s="36">
        <v>0.53200000000000003</v>
      </c>
      <c r="H446" s="36">
        <v>1.6899999999999998E-2</v>
      </c>
      <c r="I446" s="36">
        <v>0.499</v>
      </c>
      <c r="J446" s="36">
        <v>0.56599999999999995</v>
      </c>
      <c r="K446" s="36">
        <v>0.70440000000000003</v>
      </c>
      <c r="L446" s="36">
        <v>1</v>
      </c>
      <c r="M446" s="36">
        <v>0.40129999999999999</v>
      </c>
    </row>
    <row r="447" spans="1:13" x14ac:dyDescent="0.15">
      <c r="B447" s="8" t="s">
        <v>138</v>
      </c>
      <c r="C447" s="8">
        <v>0.40600000000000003</v>
      </c>
      <c r="D447" s="8">
        <v>6.7000000000000002E-3</v>
      </c>
      <c r="E447" s="8">
        <v>0.39200000000000002</v>
      </c>
      <c r="F447" s="8">
        <v>0.41899999999999998</v>
      </c>
      <c r="G447" s="8">
        <v>0.40400000000000003</v>
      </c>
      <c r="H447" s="8">
        <v>1.9E-2</v>
      </c>
      <c r="I447" s="8">
        <v>0.36699999999999999</v>
      </c>
      <c r="J447" s="8">
        <v>0.442</v>
      </c>
      <c r="K447" s="8">
        <v>3.8E-3</v>
      </c>
      <c r="L447" s="8">
        <v>1</v>
      </c>
      <c r="M447" s="8">
        <v>0.95069999999999999</v>
      </c>
    </row>
    <row r="448" spans="1:13" x14ac:dyDescent="0.15">
      <c r="A448" s="4" t="s">
        <v>3</v>
      </c>
      <c r="B448" s="36" t="s">
        <v>137</v>
      </c>
      <c r="C448" s="36">
        <v>0.46800000000000003</v>
      </c>
      <c r="D448" s="36">
        <v>7.4999999999999997E-3</v>
      </c>
      <c r="E448" s="36">
        <v>0.45400000000000001</v>
      </c>
      <c r="F448" s="36">
        <v>0.48299999999999998</v>
      </c>
      <c r="G448" s="36">
        <v>0.47</v>
      </c>
      <c r="H448" s="36">
        <v>2.3599999999999999E-2</v>
      </c>
      <c r="I448" s="36">
        <v>0.42399999999999999</v>
      </c>
      <c r="J448" s="36">
        <v>0.51600000000000001</v>
      </c>
      <c r="K448" s="36">
        <v>3.3E-3</v>
      </c>
      <c r="L448" s="36">
        <v>1</v>
      </c>
      <c r="M448" s="36">
        <v>0.95440000000000003</v>
      </c>
    </row>
    <row r="449" spans="1:13" x14ac:dyDescent="0.15">
      <c r="A449" s="8"/>
      <c r="B449" s="8" t="s">
        <v>138</v>
      </c>
      <c r="C449" s="8">
        <v>0.48399999999999999</v>
      </c>
      <c r="D449" s="8">
        <v>8.2000000000000007E-3</v>
      </c>
      <c r="E449" s="8">
        <v>0.46800000000000003</v>
      </c>
      <c r="F449" s="8">
        <v>0.5</v>
      </c>
      <c r="G449" s="8">
        <v>0.46800000000000003</v>
      </c>
      <c r="H449" s="8">
        <v>1.7100000000000001E-2</v>
      </c>
      <c r="I449" s="8">
        <v>0.434</v>
      </c>
      <c r="J449" s="8">
        <v>0.502</v>
      </c>
      <c r="K449" s="8">
        <v>0.63160000000000005</v>
      </c>
      <c r="L449" s="8">
        <v>1</v>
      </c>
      <c r="M449" s="8">
        <v>0.42680000000000001</v>
      </c>
    </row>
    <row r="450" spans="1:13" x14ac:dyDescent="0.15">
      <c r="B450" s="69"/>
      <c r="C450" s="69"/>
      <c r="D450" s="69"/>
      <c r="E450" s="69"/>
      <c r="F450" s="69"/>
      <c r="G450" s="69"/>
      <c r="H450" s="69"/>
      <c r="I450" s="69"/>
      <c r="J450" s="69"/>
      <c r="M450" s="3"/>
    </row>
    <row r="451" spans="1:13" x14ac:dyDescent="0.15">
      <c r="B451" s="69"/>
      <c r="C451" s="69"/>
      <c r="D451" s="69"/>
      <c r="E451" s="69"/>
      <c r="F451" s="69"/>
      <c r="G451" s="69"/>
      <c r="H451" s="69"/>
      <c r="I451" s="69"/>
      <c r="J451" s="69"/>
      <c r="M451" s="3"/>
    </row>
    <row r="453" spans="1:13" s="23" customFormat="1" ht="18" x14ac:dyDescent="0.2">
      <c r="A453" s="2" t="s">
        <v>124</v>
      </c>
    </row>
    <row r="454" spans="1:13" x14ac:dyDescent="0.15">
      <c r="A454" s="4" t="s">
        <v>125</v>
      </c>
    </row>
    <row r="455" spans="1:13" x14ac:dyDescent="0.15">
      <c r="A455" s="4" t="s">
        <v>126</v>
      </c>
    </row>
    <row r="457" spans="1:13" x14ac:dyDescent="0.15">
      <c r="A457" s="7" t="s">
        <v>32</v>
      </c>
      <c r="B457" s="36" t="s">
        <v>49</v>
      </c>
      <c r="C457" s="36" t="s">
        <v>127</v>
      </c>
      <c r="D457" s="36"/>
      <c r="E457" s="36" t="s">
        <v>39</v>
      </c>
    </row>
    <row r="458" spans="1:13" x14ac:dyDescent="0.15">
      <c r="B458" s="4" t="s">
        <v>128</v>
      </c>
      <c r="C458" s="4" t="s">
        <v>129</v>
      </c>
      <c r="E458" s="4" t="s">
        <v>39</v>
      </c>
    </row>
    <row r="459" spans="1:13" x14ac:dyDescent="0.15">
      <c r="A459" s="8"/>
      <c r="B459" s="8" t="s">
        <v>130</v>
      </c>
      <c r="C459" s="8" t="s">
        <v>131</v>
      </c>
      <c r="D459" s="8"/>
      <c r="E459" s="8" t="s">
        <v>39</v>
      </c>
    </row>
    <row r="462" spans="1:13" x14ac:dyDescent="0.15">
      <c r="A462" s="3" t="s">
        <v>132</v>
      </c>
    </row>
    <row r="463" spans="1:13" x14ac:dyDescent="0.15">
      <c r="A463" s="7" t="s">
        <v>33</v>
      </c>
      <c r="B463" s="6"/>
      <c r="C463" s="6" t="s">
        <v>40</v>
      </c>
      <c r="D463" s="6" t="s">
        <v>0</v>
      </c>
      <c r="E463" s="6" t="s">
        <v>42</v>
      </c>
      <c r="F463" s="6" t="s">
        <v>43</v>
      </c>
    </row>
    <row r="464" spans="1:13" x14ac:dyDescent="0.15">
      <c r="B464" s="4" t="s">
        <v>51</v>
      </c>
      <c r="C464" s="4">
        <v>6.5299999999999997E-2</v>
      </c>
      <c r="D464" s="4">
        <v>2.5999999999999999E-3</v>
      </c>
      <c r="E464" s="4">
        <v>6.0400000000000002E-2</v>
      </c>
      <c r="F464" s="4">
        <v>7.0599999999999996E-2</v>
      </c>
    </row>
    <row r="465" spans="1:9" x14ac:dyDescent="0.15">
      <c r="B465" s="4" t="s">
        <v>53</v>
      </c>
      <c r="C465" s="4">
        <v>6.83E-2</v>
      </c>
      <c r="D465" s="4">
        <v>3.3700000000000002E-3</v>
      </c>
      <c r="E465" s="4">
        <v>6.2E-2</v>
      </c>
      <c r="F465" s="4">
        <v>7.5200000000000003E-2</v>
      </c>
    </row>
    <row r="466" spans="1:9" x14ac:dyDescent="0.15">
      <c r="A466" s="8"/>
      <c r="B466" s="8" t="s">
        <v>52</v>
      </c>
      <c r="C466" s="8">
        <v>8.8300000000000003E-2</v>
      </c>
      <c r="D466" s="8">
        <v>4.2100000000000002E-3</v>
      </c>
      <c r="E466" s="8">
        <v>8.0399999999999999E-2</v>
      </c>
      <c r="F466" s="8">
        <v>9.7000000000000003E-2</v>
      </c>
    </row>
    <row r="469" spans="1:9" x14ac:dyDescent="0.15">
      <c r="A469" s="7" t="s">
        <v>34</v>
      </c>
      <c r="B469" s="36"/>
      <c r="C469" s="36" t="s">
        <v>65</v>
      </c>
      <c r="D469" s="36" t="s">
        <v>0</v>
      </c>
      <c r="E469" s="36" t="s">
        <v>42</v>
      </c>
      <c r="F469" s="36" t="s">
        <v>43</v>
      </c>
      <c r="G469" s="36" t="s">
        <v>1</v>
      </c>
      <c r="H469" s="36" t="s">
        <v>35</v>
      </c>
      <c r="I469" s="36" t="s">
        <v>38</v>
      </c>
    </row>
    <row r="470" spans="1:9" x14ac:dyDescent="0.15">
      <c r="A470" s="36"/>
      <c r="B470" s="36" t="s">
        <v>68</v>
      </c>
      <c r="C470" s="52">
        <v>0.95299999999999996</v>
      </c>
      <c r="D470" s="52">
        <v>3.7699999999999997E-2</v>
      </c>
      <c r="E470" s="52">
        <v>0.86799999999999999</v>
      </c>
      <c r="F470" s="52">
        <v>1.0449999999999999</v>
      </c>
      <c r="G470" s="53">
        <v>1641</v>
      </c>
      <c r="H470" s="52">
        <v>-1.2270000000000001</v>
      </c>
      <c r="I470" s="54">
        <v>0.43740000000000001</v>
      </c>
    </row>
    <row r="471" spans="1:9" x14ac:dyDescent="0.15">
      <c r="B471" s="4" t="s">
        <v>66</v>
      </c>
      <c r="C471" s="29">
        <v>0.72099999999999997</v>
      </c>
      <c r="D471" s="29">
        <v>2.6599999999999999E-2</v>
      </c>
      <c r="E471" s="29">
        <v>0.66100000000000003</v>
      </c>
      <c r="F471" s="29">
        <v>0.78600000000000003</v>
      </c>
      <c r="G471" s="48">
        <v>1641</v>
      </c>
      <c r="H471" s="29">
        <v>-8.8699999999999992</v>
      </c>
      <c r="I471" s="55" t="s">
        <v>55</v>
      </c>
    </row>
    <row r="472" spans="1:9" x14ac:dyDescent="0.15">
      <c r="A472" s="8"/>
      <c r="B472" s="8" t="s">
        <v>133</v>
      </c>
      <c r="C472" s="30">
        <v>0.75700000000000001</v>
      </c>
      <c r="D472" s="30">
        <v>4.02E-2</v>
      </c>
      <c r="E472" s="30">
        <v>0.66800000000000004</v>
      </c>
      <c r="F472" s="30">
        <v>0.85699999999999998</v>
      </c>
      <c r="G472" s="50">
        <v>1641</v>
      </c>
      <c r="H472" s="30">
        <v>-5.2469999999999999</v>
      </c>
      <c r="I472" s="56" t="s">
        <v>55</v>
      </c>
    </row>
    <row r="475" spans="1:9" x14ac:dyDescent="0.15">
      <c r="A475" s="3" t="s">
        <v>134</v>
      </c>
    </row>
    <row r="476" spans="1:9" x14ac:dyDescent="0.15">
      <c r="A476" s="7" t="s">
        <v>33</v>
      </c>
      <c r="B476" s="6" t="s">
        <v>128</v>
      </c>
      <c r="C476" s="6" t="s">
        <v>49</v>
      </c>
      <c r="D476" s="6" t="s">
        <v>40</v>
      </c>
      <c r="E476" s="6" t="s">
        <v>0</v>
      </c>
      <c r="F476" s="6" t="s">
        <v>42</v>
      </c>
      <c r="G476" s="6" t="s">
        <v>43</v>
      </c>
    </row>
    <row r="477" spans="1:9" x14ac:dyDescent="0.15">
      <c r="B477" s="57" t="s">
        <v>135</v>
      </c>
      <c r="C477" s="4" t="s">
        <v>51</v>
      </c>
      <c r="D477" s="4">
        <v>6.83E-2</v>
      </c>
      <c r="E477" s="4">
        <v>3.48E-3</v>
      </c>
      <c r="F477" s="4">
        <v>6.1800000000000001E-2</v>
      </c>
      <c r="G477" s="4">
        <v>7.5499999999999998E-2</v>
      </c>
    </row>
    <row r="478" spans="1:9" x14ac:dyDescent="0.15">
      <c r="B478" s="58"/>
      <c r="C478" s="4" t="s">
        <v>53</v>
      </c>
      <c r="D478" s="4">
        <v>5.7799999999999997E-2</v>
      </c>
      <c r="E478" s="4">
        <v>4.0200000000000001E-3</v>
      </c>
      <c r="F478" s="4">
        <v>5.04E-2</v>
      </c>
      <c r="G478" s="4">
        <v>6.6199999999999995E-2</v>
      </c>
    </row>
    <row r="479" spans="1:9" x14ac:dyDescent="0.15">
      <c r="B479" s="59"/>
      <c r="C479" s="4" t="s">
        <v>52</v>
      </c>
      <c r="D479" s="4">
        <v>6.4799999999999996E-2</v>
      </c>
      <c r="E479" s="4">
        <v>4.5500000000000002E-3</v>
      </c>
      <c r="F479" s="4">
        <v>5.6399999999999999E-2</v>
      </c>
      <c r="G479" s="4">
        <v>7.4300000000000005E-2</v>
      </c>
    </row>
    <row r="480" spans="1:9" x14ac:dyDescent="0.15">
      <c r="B480" s="57" t="s">
        <v>136</v>
      </c>
      <c r="C480" s="36" t="s">
        <v>51</v>
      </c>
      <c r="D480" s="36">
        <v>7.0499999999999993E-2</v>
      </c>
      <c r="E480" s="36">
        <v>4.0600000000000002E-3</v>
      </c>
      <c r="F480" s="36">
        <v>6.3E-2</v>
      </c>
      <c r="G480" s="36">
        <v>7.8899999999999998E-2</v>
      </c>
    </row>
    <row r="481" spans="1:7" x14ac:dyDescent="0.15">
      <c r="B481" s="58"/>
      <c r="C481" s="4" t="s">
        <v>53</v>
      </c>
      <c r="D481" s="4">
        <v>8.8900000000000007E-2</v>
      </c>
      <c r="E481" s="4">
        <v>7.1700000000000002E-3</v>
      </c>
      <c r="F481" s="4">
        <v>7.5800000000000006E-2</v>
      </c>
      <c r="G481" s="4">
        <v>0.104</v>
      </c>
    </row>
    <row r="482" spans="1:7" x14ac:dyDescent="0.15">
      <c r="B482" s="59"/>
      <c r="C482" s="8" t="s">
        <v>52</v>
      </c>
      <c r="D482" s="8">
        <v>6.7199999999999996E-2</v>
      </c>
      <c r="E482" s="8">
        <v>5.5700000000000003E-3</v>
      </c>
      <c r="F482" s="8">
        <v>5.7000000000000002E-2</v>
      </c>
      <c r="G482" s="8">
        <v>7.9000000000000001E-2</v>
      </c>
    </row>
    <row r="483" spans="1:7" x14ac:dyDescent="0.15">
      <c r="B483" s="57" t="s">
        <v>137</v>
      </c>
      <c r="C483" s="36" t="s">
        <v>51</v>
      </c>
      <c r="D483" s="36">
        <v>4.9500000000000002E-2</v>
      </c>
      <c r="E483" s="36">
        <v>2.64E-3</v>
      </c>
      <c r="F483" s="36">
        <v>4.4499999999999998E-2</v>
      </c>
      <c r="G483" s="36">
        <v>5.4899999999999997E-2</v>
      </c>
    </row>
    <row r="484" spans="1:7" x14ac:dyDescent="0.15">
      <c r="B484" s="58"/>
      <c r="C484" s="4" t="s">
        <v>53</v>
      </c>
      <c r="D484" s="4">
        <v>3.9300000000000002E-2</v>
      </c>
      <c r="E484" s="4">
        <v>2.7899999999999999E-3</v>
      </c>
      <c r="F484" s="4">
        <v>3.4200000000000001E-2</v>
      </c>
      <c r="G484" s="4">
        <v>4.5199999999999997E-2</v>
      </c>
    </row>
    <row r="485" spans="1:7" x14ac:dyDescent="0.15">
      <c r="B485" s="59"/>
      <c r="C485" s="8" t="s">
        <v>52</v>
      </c>
      <c r="D485" s="8">
        <v>9.74E-2</v>
      </c>
      <c r="E485" s="8">
        <v>8.0099999999999998E-3</v>
      </c>
      <c r="F485" s="8">
        <v>8.2799999999999999E-2</v>
      </c>
      <c r="G485" s="8">
        <v>0.1143</v>
      </c>
    </row>
    <row r="486" spans="1:7" x14ac:dyDescent="0.15">
      <c r="B486" s="57" t="s">
        <v>138</v>
      </c>
      <c r="C486" s="36" t="s">
        <v>51</v>
      </c>
      <c r="D486" s="36">
        <v>5.7200000000000001E-2</v>
      </c>
      <c r="E486" s="36">
        <v>2.7699999999999999E-3</v>
      </c>
      <c r="F486" s="36">
        <v>5.1999999999999998E-2</v>
      </c>
      <c r="G486" s="36">
        <v>6.2799999999999995E-2</v>
      </c>
    </row>
    <row r="487" spans="1:7" x14ac:dyDescent="0.15">
      <c r="B487" s="58"/>
      <c r="C487" s="4" t="s">
        <v>53</v>
      </c>
      <c r="D487" s="4">
        <v>8.0299999999999996E-2</v>
      </c>
      <c r="E487" s="4">
        <v>6.8999999999999999E-3</v>
      </c>
      <c r="F487" s="4">
        <v>6.7699999999999996E-2</v>
      </c>
      <c r="G487" s="4">
        <v>9.4899999999999998E-2</v>
      </c>
    </row>
    <row r="488" spans="1:7" x14ac:dyDescent="0.15">
      <c r="B488" s="59"/>
      <c r="C488" s="8" t="s">
        <v>52</v>
      </c>
      <c r="D488" s="8">
        <v>0.10290000000000001</v>
      </c>
      <c r="E488" s="8">
        <v>7.7200000000000003E-3</v>
      </c>
      <c r="F488" s="8">
        <v>8.8700000000000001E-2</v>
      </c>
      <c r="G488" s="8">
        <v>0.1191</v>
      </c>
    </row>
    <row r="489" spans="1:7" x14ac:dyDescent="0.15">
      <c r="B489" s="57" t="s">
        <v>139</v>
      </c>
      <c r="C489" s="4" t="s">
        <v>51</v>
      </c>
      <c r="D489" s="4">
        <v>7.1099999999999997E-2</v>
      </c>
      <c r="E489" s="4">
        <v>3.5599999999999998E-3</v>
      </c>
      <c r="F489" s="4">
        <v>6.4500000000000002E-2</v>
      </c>
      <c r="G489" s="4">
        <v>7.8399999999999997E-2</v>
      </c>
    </row>
    <row r="490" spans="1:7" x14ac:dyDescent="0.15">
      <c r="B490" s="58"/>
      <c r="C490" s="4" t="s">
        <v>53</v>
      </c>
      <c r="D490" s="4">
        <v>7.1300000000000002E-2</v>
      </c>
      <c r="E490" s="4">
        <v>4.64E-3</v>
      </c>
      <c r="F490" s="4">
        <v>6.2700000000000006E-2</v>
      </c>
      <c r="G490" s="4">
        <v>8.1000000000000003E-2</v>
      </c>
    </row>
    <row r="491" spans="1:7" x14ac:dyDescent="0.15">
      <c r="B491" s="59"/>
      <c r="C491" s="4" t="s">
        <v>52</v>
      </c>
      <c r="D491" s="4">
        <v>0.106</v>
      </c>
      <c r="E491" s="4">
        <v>7.4999999999999997E-3</v>
      </c>
      <c r="F491" s="4">
        <v>9.2200000000000004E-2</v>
      </c>
      <c r="G491" s="4">
        <v>0.1216</v>
      </c>
    </row>
    <row r="492" spans="1:7" x14ac:dyDescent="0.15">
      <c r="B492" s="57" t="s">
        <v>140</v>
      </c>
      <c r="C492" s="36" t="s">
        <v>51</v>
      </c>
      <c r="D492" s="36">
        <v>7.9500000000000001E-2</v>
      </c>
      <c r="E492" s="36">
        <v>4.0099999999999997E-3</v>
      </c>
      <c r="F492" s="36">
        <v>7.1999999999999995E-2</v>
      </c>
      <c r="G492" s="36">
        <v>8.77E-2</v>
      </c>
    </row>
    <row r="493" spans="1:7" x14ac:dyDescent="0.15">
      <c r="B493" s="58"/>
      <c r="C493" s="4" t="s">
        <v>53</v>
      </c>
      <c r="D493" s="4">
        <v>8.6699999999999999E-2</v>
      </c>
      <c r="E493" s="4">
        <v>7.6899999999999998E-3</v>
      </c>
      <c r="F493" s="4">
        <v>7.2700000000000001E-2</v>
      </c>
      <c r="G493" s="4">
        <v>0.10299999999999999</v>
      </c>
    </row>
    <row r="494" spans="1:7" x14ac:dyDescent="0.15">
      <c r="A494" s="8"/>
      <c r="B494" s="59"/>
      <c r="C494" s="8" t="s">
        <v>52</v>
      </c>
      <c r="D494" s="8">
        <v>0.1016</v>
      </c>
      <c r="E494" s="8">
        <v>7.92E-3</v>
      </c>
      <c r="F494" s="8">
        <v>8.7099999999999997E-2</v>
      </c>
      <c r="G494" s="8">
        <v>0.1182</v>
      </c>
    </row>
    <row r="495" spans="1:7" x14ac:dyDescent="0.15">
      <c r="B495" s="4" t="s">
        <v>141</v>
      </c>
    </row>
    <row r="498" spans="1:10" x14ac:dyDescent="0.15">
      <c r="A498" s="7" t="s">
        <v>34</v>
      </c>
      <c r="B498" s="6" t="s">
        <v>128</v>
      </c>
      <c r="C498" s="36" t="s">
        <v>142</v>
      </c>
      <c r="D498" s="36" t="s">
        <v>65</v>
      </c>
      <c r="E498" s="36" t="s">
        <v>0</v>
      </c>
      <c r="F498" s="36" t="s">
        <v>42</v>
      </c>
      <c r="G498" s="36" t="s">
        <v>43</v>
      </c>
      <c r="H498" s="36" t="s">
        <v>1</v>
      </c>
      <c r="I498" s="36" t="s">
        <v>35</v>
      </c>
      <c r="J498" s="36" t="s">
        <v>38</v>
      </c>
    </row>
    <row r="499" spans="1:10" x14ac:dyDescent="0.15">
      <c r="A499" s="36"/>
      <c r="B499" s="57" t="s">
        <v>135</v>
      </c>
      <c r="C499" s="36" t="s">
        <v>68</v>
      </c>
      <c r="D499" s="52">
        <v>1.196</v>
      </c>
      <c r="E499" s="52">
        <v>8.77E-2</v>
      </c>
      <c r="F499" s="52">
        <v>1.0069999999999999</v>
      </c>
      <c r="G499" s="52">
        <v>1.421</v>
      </c>
      <c r="H499" s="36">
        <v>1641</v>
      </c>
      <c r="I499" s="52">
        <v>2.4449999999999998</v>
      </c>
      <c r="J499" s="60">
        <v>3.8800000000000001E-2</v>
      </c>
    </row>
    <row r="500" spans="1:10" x14ac:dyDescent="0.15">
      <c r="B500" s="58"/>
      <c r="C500" s="4" t="s">
        <v>66</v>
      </c>
      <c r="D500" s="29">
        <v>1.0589999999999999</v>
      </c>
      <c r="E500" s="29">
        <v>7.8E-2</v>
      </c>
      <c r="F500" s="29">
        <v>0.89100000000000001</v>
      </c>
      <c r="G500" s="29">
        <v>1.2589999999999999</v>
      </c>
      <c r="H500" s="4">
        <v>1641</v>
      </c>
      <c r="I500" s="29">
        <v>0.77800000000000002</v>
      </c>
      <c r="J500" s="49">
        <v>0.71679999999999999</v>
      </c>
    </row>
    <row r="501" spans="1:10" x14ac:dyDescent="0.15">
      <c r="B501" s="59"/>
      <c r="C501" s="8" t="s">
        <v>133</v>
      </c>
      <c r="D501" s="30">
        <v>0.88500000000000001</v>
      </c>
      <c r="E501" s="30">
        <v>8.1000000000000003E-2</v>
      </c>
      <c r="F501" s="30">
        <v>0.71399999999999997</v>
      </c>
      <c r="G501" s="30">
        <v>1.097</v>
      </c>
      <c r="H501" s="8">
        <v>1641</v>
      </c>
      <c r="I501" s="30">
        <v>-1.3320000000000001</v>
      </c>
      <c r="J501" s="51">
        <v>0.37759999999999999</v>
      </c>
    </row>
    <row r="502" spans="1:10" x14ac:dyDescent="0.15">
      <c r="B502" s="57" t="s">
        <v>136</v>
      </c>
      <c r="C502" s="4" t="s">
        <v>68</v>
      </c>
      <c r="D502" s="29">
        <v>0.77800000000000002</v>
      </c>
      <c r="E502" s="29">
        <v>7.22E-2</v>
      </c>
      <c r="F502" s="29">
        <v>0.626</v>
      </c>
      <c r="G502" s="29">
        <v>0.96799999999999997</v>
      </c>
      <c r="H502" s="4">
        <v>1641</v>
      </c>
      <c r="I502" s="29">
        <v>-2.7010000000000001</v>
      </c>
      <c r="J502" s="25">
        <v>1.9099999999999999E-2</v>
      </c>
    </row>
    <row r="503" spans="1:10" x14ac:dyDescent="0.15">
      <c r="B503" s="58"/>
      <c r="C503" s="4" t="s">
        <v>66</v>
      </c>
      <c r="D503" s="29">
        <v>1.054</v>
      </c>
      <c r="E503" s="29">
        <v>9.74E-2</v>
      </c>
      <c r="F503" s="29">
        <v>0.84799999999999998</v>
      </c>
      <c r="G503" s="29">
        <v>1.3089999999999999</v>
      </c>
      <c r="H503" s="4">
        <v>1641</v>
      </c>
      <c r="I503" s="29">
        <v>0.56699999999999995</v>
      </c>
      <c r="J503" s="49">
        <v>0.83760000000000001</v>
      </c>
    </row>
    <row r="504" spans="1:10" x14ac:dyDescent="0.15">
      <c r="B504" s="59"/>
      <c r="C504" s="4" t="s">
        <v>133</v>
      </c>
      <c r="D504" s="29">
        <v>1.3540000000000001</v>
      </c>
      <c r="E504" s="29">
        <v>0.1545</v>
      </c>
      <c r="F504" s="29">
        <v>1.036</v>
      </c>
      <c r="G504" s="29">
        <v>1.77</v>
      </c>
      <c r="H504" s="4">
        <v>1641</v>
      </c>
      <c r="I504" s="29">
        <v>2.6579999999999999</v>
      </c>
      <c r="J504" s="25">
        <v>2.1700000000000001E-2</v>
      </c>
    </row>
    <row r="505" spans="1:10" x14ac:dyDescent="0.15">
      <c r="B505" s="57" t="s">
        <v>137</v>
      </c>
      <c r="C505" s="36" t="s">
        <v>68</v>
      </c>
      <c r="D505" s="52">
        <v>1.272</v>
      </c>
      <c r="E505" s="52">
        <v>9.4899999999999998E-2</v>
      </c>
      <c r="F505" s="52">
        <v>1.0680000000000001</v>
      </c>
      <c r="G505" s="52">
        <v>1.516</v>
      </c>
      <c r="H505" s="36">
        <v>1641</v>
      </c>
      <c r="I505" s="52">
        <v>3.2280000000000002</v>
      </c>
      <c r="J505" s="60">
        <v>3.5999999999999999E-3</v>
      </c>
    </row>
    <row r="506" spans="1:10" x14ac:dyDescent="0.15">
      <c r="B506" s="58"/>
      <c r="C506" s="4" t="s">
        <v>66</v>
      </c>
      <c r="D506" s="29">
        <v>0.48199999999999998</v>
      </c>
      <c r="E506" s="29">
        <v>4.3900000000000002E-2</v>
      </c>
      <c r="F506" s="29">
        <v>0.39</v>
      </c>
      <c r="G506" s="29">
        <v>0.59699999999999998</v>
      </c>
      <c r="H506" s="4">
        <v>1641</v>
      </c>
      <c r="I506" s="29">
        <v>-8.0169999999999995</v>
      </c>
      <c r="J506" s="25" t="s">
        <v>55</v>
      </c>
    </row>
    <row r="507" spans="1:10" x14ac:dyDescent="0.15">
      <c r="B507" s="59"/>
      <c r="C507" s="8" t="s">
        <v>133</v>
      </c>
      <c r="D507" s="30">
        <v>0.379</v>
      </c>
      <c r="E507" s="30">
        <v>3.9899999999999998E-2</v>
      </c>
      <c r="F507" s="30">
        <v>0.29599999999999999</v>
      </c>
      <c r="G507" s="30">
        <v>0.48499999999999999</v>
      </c>
      <c r="H507" s="8">
        <v>1641</v>
      </c>
      <c r="I507" s="30">
        <v>-9.2230000000000008</v>
      </c>
      <c r="J507" s="26" t="s">
        <v>55</v>
      </c>
    </row>
    <row r="508" spans="1:10" x14ac:dyDescent="0.15">
      <c r="B508" s="57" t="s">
        <v>138</v>
      </c>
      <c r="C508" s="36" t="s">
        <v>68</v>
      </c>
      <c r="D508" s="52">
        <v>0.69499999999999995</v>
      </c>
      <c r="E508" s="52">
        <v>6.3399999999999998E-2</v>
      </c>
      <c r="F508" s="52">
        <v>0.56100000000000005</v>
      </c>
      <c r="G508" s="52">
        <v>0.86</v>
      </c>
      <c r="H508" s="36">
        <v>1641</v>
      </c>
      <c r="I508" s="52">
        <v>-3.9950000000000001</v>
      </c>
      <c r="J508" s="60">
        <v>2.0000000000000001E-4</v>
      </c>
    </row>
    <row r="509" spans="1:10" x14ac:dyDescent="0.15">
      <c r="B509" s="58"/>
      <c r="C509" s="4" t="s">
        <v>66</v>
      </c>
      <c r="D509" s="29">
        <v>0.52800000000000002</v>
      </c>
      <c r="E509" s="29">
        <v>4.24E-2</v>
      </c>
      <c r="F509" s="29">
        <v>0.438</v>
      </c>
      <c r="G509" s="29">
        <v>0.63800000000000001</v>
      </c>
      <c r="H509" s="4">
        <v>1641</v>
      </c>
      <c r="I509" s="29">
        <v>-7.952</v>
      </c>
      <c r="J509" s="25" t="s">
        <v>55</v>
      </c>
    </row>
    <row r="510" spans="1:10" x14ac:dyDescent="0.15">
      <c r="B510" s="59"/>
      <c r="C510" s="8" t="s">
        <v>133</v>
      </c>
      <c r="D510" s="30">
        <v>0.76100000000000001</v>
      </c>
      <c r="E510" s="30">
        <v>8.6699999999999999E-2</v>
      </c>
      <c r="F510" s="30">
        <v>0.58199999999999996</v>
      </c>
      <c r="G510" s="30">
        <v>0.99399999999999999</v>
      </c>
      <c r="H510" s="8">
        <v>1641</v>
      </c>
      <c r="I510" s="30">
        <v>-2.4009999999999998</v>
      </c>
      <c r="J510" s="26">
        <v>4.3499999999999997E-2</v>
      </c>
    </row>
    <row r="511" spans="1:10" x14ac:dyDescent="0.15">
      <c r="B511" s="57" t="s">
        <v>139</v>
      </c>
      <c r="C511" s="36" t="s">
        <v>68</v>
      </c>
      <c r="D511" s="52">
        <v>0.997</v>
      </c>
      <c r="E511" s="52">
        <v>6.8699999999999997E-2</v>
      </c>
      <c r="F511" s="52">
        <v>0.84899999999999998</v>
      </c>
      <c r="G511" s="52">
        <v>1.1719999999999999</v>
      </c>
      <c r="H511" s="36">
        <v>1641</v>
      </c>
      <c r="I511" s="52">
        <v>-3.7999999999999999E-2</v>
      </c>
      <c r="J511" s="61">
        <v>0.99919999999999998</v>
      </c>
    </row>
    <row r="512" spans="1:10" x14ac:dyDescent="0.15">
      <c r="B512" s="58"/>
      <c r="C512" s="4" t="s">
        <v>66</v>
      </c>
      <c r="D512" s="29">
        <v>0.64600000000000002</v>
      </c>
      <c r="E512" s="29">
        <v>4.99E-2</v>
      </c>
      <c r="F512" s="29">
        <v>0.53900000000000003</v>
      </c>
      <c r="G512" s="29">
        <v>0.77400000000000002</v>
      </c>
      <c r="H512" s="4">
        <v>1641</v>
      </c>
      <c r="I512" s="29">
        <v>-5.6619999999999999</v>
      </c>
      <c r="J512" s="25" t="s">
        <v>55</v>
      </c>
    </row>
    <row r="513" spans="1:10" x14ac:dyDescent="0.15">
      <c r="B513" s="59"/>
      <c r="C513" s="8" t="s">
        <v>133</v>
      </c>
      <c r="D513" s="30">
        <v>0.64800000000000002</v>
      </c>
      <c r="E513" s="30">
        <v>5.9499999999999997E-2</v>
      </c>
      <c r="F513" s="30">
        <v>0.52200000000000002</v>
      </c>
      <c r="G513" s="30">
        <v>0.80400000000000005</v>
      </c>
      <c r="H513" s="8">
        <v>1641</v>
      </c>
      <c r="I513" s="30">
        <v>-4.726</v>
      </c>
      <c r="J513" s="26" t="s">
        <v>55</v>
      </c>
    </row>
    <row r="514" spans="1:10" x14ac:dyDescent="0.15">
      <c r="B514" s="57" t="s">
        <v>140</v>
      </c>
      <c r="C514" s="36" t="s">
        <v>68</v>
      </c>
      <c r="D514" s="52">
        <v>0.91</v>
      </c>
      <c r="E514" s="52">
        <v>8.8200000000000001E-2</v>
      </c>
      <c r="F514" s="52">
        <v>0.72499999999999998</v>
      </c>
      <c r="G514" s="52">
        <v>1.143</v>
      </c>
      <c r="H514" s="36">
        <v>1641</v>
      </c>
      <c r="I514" s="52">
        <v>-0.97</v>
      </c>
      <c r="J514" s="61">
        <v>0.5958</v>
      </c>
    </row>
    <row r="515" spans="1:10" x14ac:dyDescent="0.15">
      <c r="B515" s="58"/>
      <c r="C515" s="4" t="s">
        <v>66</v>
      </c>
      <c r="D515" s="29">
        <v>0.76400000000000001</v>
      </c>
      <c r="E515" s="29">
        <v>6.5500000000000003E-2</v>
      </c>
      <c r="F515" s="29">
        <v>0.625</v>
      </c>
      <c r="G515" s="29">
        <v>0.93400000000000005</v>
      </c>
      <c r="H515" s="4">
        <v>1641</v>
      </c>
      <c r="I515" s="29">
        <v>-3.1419999999999999</v>
      </c>
      <c r="J515" s="25">
        <v>4.8999999999999998E-3</v>
      </c>
    </row>
    <row r="516" spans="1:10" x14ac:dyDescent="0.15">
      <c r="A516" s="8"/>
      <c r="B516" s="59"/>
      <c r="C516" s="8" t="s">
        <v>133</v>
      </c>
      <c r="D516" s="30">
        <v>0.83899999999999997</v>
      </c>
      <c r="E516" s="30">
        <v>0.1002</v>
      </c>
      <c r="F516" s="30">
        <v>0.63400000000000001</v>
      </c>
      <c r="G516" s="30">
        <v>1.1100000000000001</v>
      </c>
      <c r="H516" s="8">
        <v>1641</v>
      </c>
      <c r="I516" s="30">
        <v>-1.47</v>
      </c>
      <c r="J516" s="51">
        <v>0.30570000000000003</v>
      </c>
    </row>
    <row r="519" spans="1:10" x14ac:dyDescent="0.15">
      <c r="A519" s="7" t="s">
        <v>34</v>
      </c>
      <c r="B519" s="36" t="s">
        <v>49</v>
      </c>
      <c r="C519" s="36" t="s">
        <v>142</v>
      </c>
      <c r="D519" s="36" t="s">
        <v>65</v>
      </c>
      <c r="E519" s="36" t="s">
        <v>0</v>
      </c>
      <c r="F519" s="36" t="s">
        <v>42</v>
      </c>
      <c r="G519" s="36" t="s">
        <v>43</v>
      </c>
      <c r="H519" s="36" t="s">
        <v>1</v>
      </c>
      <c r="I519" s="36" t="s">
        <v>35</v>
      </c>
      <c r="J519" s="36" t="s">
        <v>38</v>
      </c>
    </row>
    <row r="520" spans="1:10" x14ac:dyDescent="0.15">
      <c r="A520" s="36"/>
      <c r="B520" s="62" t="s">
        <v>51</v>
      </c>
      <c r="C520" s="36" t="s">
        <v>143</v>
      </c>
      <c r="D520" s="52">
        <v>0.96599999999999997</v>
      </c>
      <c r="E520" s="52">
        <v>5.8700000000000002E-2</v>
      </c>
      <c r="F520" s="52">
        <v>0.81299999999999994</v>
      </c>
      <c r="G520" s="52">
        <v>1.149</v>
      </c>
      <c r="H520" s="53">
        <v>1641</v>
      </c>
      <c r="I520" s="52">
        <v>-0.56100000000000005</v>
      </c>
      <c r="J520" s="54">
        <v>0.99339999999999995</v>
      </c>
    </row>
    <row r="521" spans="1:10" x14ac:dyDescent="0.15">
      <c r="B521" s="63"/>
      <c r="C521" s="4" t="s">
        <v>144</v>
      </c>
      <c r="D521" s="29">
        <v>1.409</v>
      </c>
      <c r="E521" s="29">
        <v>7.7200000000000005E-2</v>
      </c>
      <c r="F521" s="29">
        <v>1.2050000000000001</v>
      </c>
      <c r="G521" s="29">
        <v>1.6479999999999999</v>
      </c>
      <c r="H521" s="48">
        <v>1641</v>
      </c>
      <c r="I521" s="29">
        <v>6.2640000000000002</v>
      </c>
      <c r="J521" s="55" t="s">
        <v>55</v>
      </c>
    </row>
    <row r="522" spans="1:10" x14ac:dyDescent="0.15">
      <c r="B522" s="63"/>
      <c r="C522" s="4" t="s">
        <v>145</v>
      </c>
      <c r="D522" s="29">
        <v>1.21</v>
      </c>
      <c r="E522" s="29">
        <v>6.0400000000000002E-2</v>
      </c>
      <c r="F522" s="29">
        <v>1.0489999999999999</v>
      </c>
      <c r="G522" s="29">
        <v>1.395</v>
      </c>
      <c r="H522" s="48">
        <v>1641</v>
      </c>
      <c r="I522" s="29">
        <v>3.819</v>
      </c>
      <c r="J522" s="55">
        <v>1.9E-3</v>
      </c>
    </row>
    <row r="523" spans="1:10" x14ac:dyDescent="0.15">
      <c r="B523" s="63"/>
      <c r="C523" s="4" t="s">
        <v>146</v>
      </c>
      <c r="D523" s="29">
        <v>0.95799999999999996</v>
      </c>
      <c r="E523" s="29">
        <v>5.0099999999999999E-2</v>
      </c>
      <c r="F523" s="29">
        <v>0.82499999999999996</v>
      </c>
      <c r="G523" s="29">
        <v>1.1120000000000001</v>
      </c>
      <c r="H523" s="48">
        <v>1641</v>
      </c>
      <c r="I523" s="29">
        <v>-0.82</v>
      </c>
      <c r="J523" s="64">
        <v>0.96379999999999999</v>
      </c>
    </row>
    <row r="524" spans="1:10" x14ac:dyDescent="0.15">
      <c r="B524" s="63"/>
      <c r="C524" s="4" t="s">
        <v>147</v>
      </c>
      <c r="D524" s="29">
        <v>0.84899999999999998</v>
      </c>
      <c r="E524" s="29">
        <v>4.5400000000000003E-2</v>
      </c>
      <c r="F524" s="29">
        <v>0.72899999999999998</v>
      </c>
      <c r="G524" s="29">
        <v>0.98899999999999999</v>
      </c>
      <c r="H524" s="48">
        <v>1641</v>
      </c>
      <c r="I524" s="29">
        <v>-3.056</v>
      </c>
      <c r="J524" s="55">
        <v>2.76E-2</v>
      </c>
    </row>
    <row r="525" spans="1:10" x14ac:dyDescent="0.15">
      <c r="B525" s="63"/>
      <c r="C525" s="4" t="s">
        <v>148</v>
      </c>
      <c r="D525" s="29">
        <v>1.458</v>
      </c>
      <c r="E525" s="29">
        <v>9.06E-2</v>
      </c>
      <c r="F525" s="29">
        <v>1.2210000000000001</v>
      </c>
      <c r="G525" s="29">
        <v>1.7410000000000001</v>
      </c>
      <c r="H525" s="48">
        <v>1641</v>
      </c>
      <c r="I525" s="29">
        <v>6.0709999999999997</v>
      </c>
      <c r="J525" s="55" t="s">
        <v>55</v>
      </c>
    </row>
    <row r="526" spans="1:10" x14ac:dyDescent="0.15">
      <c r="B526" s="63"/>
      <c r="C526" s="4" t="s">
        <v>149</v>
      </c>
      <c r="D526" s="29">
        <v>1.252</v>
      </c>
      <c r="E526" s="29">
        <v>7.2499999999999995E-2</v>
      </c>
      <c r="F526" s="29">
        <v>1.0609999999999999</v>
      </c>
      <c r="G526" s="29">
        <v>1.4770000000000001</v>
      </c>
      <c r="H526" s="48">
        <v>1641</v>
      </c>
      <c r="I526" s="29">
        <v>3.8809999999999998</v>
      </c>
      <c r="J526" s="55">
        <v>1.5E-3</v>
      </c>
    </row>
    <row r="527" spans="1:10" x14ac:dyDescent="0.15">
      <c r="B527" s="63"/>
      <c r="C527" s="4" t="s">
        <v>150</v>
      </c>
      <c r="D527" s="29">
        <v>0.99099999999999999</v>
      </c>
      <c r="E527" s="29">
        <v>5.9499999999999997E-2</v>
      </c>
      <c r="F527" s="29">
        <v>0.83499999999999996</v>
      </c>
      <c r="G527" s="29">
        <v>1.1759999999999999</v>
      </c>
      <c r="H527" s="48">
        <v>1641</v>
      </c>
      <c r="I527" s="29">
        <v>-0.14799999999999999</v>
      </c>
      <c r="J527" s="64">
        <v>1</v>
      </c>
    </row>
    <row r="528" spans="1:10" x14ac:dyDescent="0.15">
      <c r="B528" s="63"/>
      <c r="C528" s="4" t="s">
        <v>151</v>
      </c>
      <c r="D528" s="29">
        <v>0.879</v>
      </c>
      <c r="E528" s="29">
        <v>5.3600000000000002E-2</v>
      </c>
      <c r="F528" s="29">
        <v>0.73899999999999999</v>
      </c>
      <c r="G528" s="29">
        <v>1.046</v>
      </c>
      <c r="H528" s="48">
        <v>1641</v>
      </c>
      <c r="I528" s="29">
        <v>-2.12</v>
      </c>
      <c r="J528" s="64">
        <v>0.27739999999999998</v>
      </c>
    </row>
    <row r="529" spans="2:10" x14ac:dyDescent="0.15">
      <c r="B529" s="63"/>
      <c r="C529" s="4" t="s">
        <v>152</v>
      </c>
      <c r="D529" s="29">
        <v>0.85899999999999999</v>
      </c>
      <c r="E529" s="29">
        <v>4.4299999999999999E-2</v>
      </c>
      <c r="F529" s="29">
        <v>0.74099999999999999</v>
      </c>
      <c r="G529" s="29">
        <v>0.995</v>
      </c>
      <c r="H529" s="48">
        <v>1641</v>
      </c>
      <c r="I529" s="29">
        <v>-2.95</v>
      </c>
      <c r="J529" s="55">
        <v>3.7900000000000003E-2</v>
      </c>
    </row>
    <row r="530" spans="2:10" x14ac:dyDescent="0.15">
      <c r="B530" s="63"/>
      <c r="C530" s="4" t="s">
        <v>153</v>
      </c>
      <c r="D530" s="29">
        <v>0.68</v>
      </c>
      <c r="E530" s="29">
        <v>3.6700000000000003E-2</v>
      </c>
      <c r="F530" s="29">
        <v>0.58299999999999996</v>
      </c>
      <c r="G530" s="29">
        <v>0.79300000000000004</v>
      </c>
      <c r="H530" s="48">
        <v>1641</v>
      </c>
      <c r="I530" s="29">
        <v>-7.15</v>
      </c>
      <c r="J530" s="55" t="s">
        <v>55</v>
      </c>
    </row>
    <row r="531" spans="2:10" x14ac:dyDescent="0.15">
      <c r="B531" s="63"/>
      <c r="C531" s="4" t="s">
        <v>154</v>
      </c>
      <c r="D531" s="29">
        <v>0.60299999999999998</v>
      </c>
      <c r="E531" s="29">
        <v>3.32E-2</v>
      </c>
      <c r="F531" s="29">
        <v>0.51500000000000001</v>
      </c>
      <c r="G531" s="29">
        <v>0.70499999999999996</v>
      </c>
      <c r="H531" s="48">
        <v>1641</v>
      </c>
      <c r="I531" s="29">
        <v>-9.1989999999999998</v>
      </c>
      <c r="J531" s="55" t="s">
        <v>55</v>
      </c>
    </row>
    <row r="532" spans="2:10" x14ac:dyDescent="0.15">
      <c r="B532" s="63"/>
      <c r="C532" s="4" t="s">
        <v>155</v>
      </c>
      <c r="D532" s="29">
        <v>0.79200000000000004</v>
      </c>
      <c r="E532" s="29">
        <v>3.8800000000000001E-2</v>
      </c>
      <c r="F532" s="29">
        <v>0.68799999999999994</v>
      </c>
      <c r="G532" s="29">
        <v>0.91100000000000003</v>
      </c>
      <c r="H532" s="48">
        <v>1641</v>
      </c>
      <c r="I532" s="29">
        <v>-4.7610000000000001</v>
      </c>
      <c r="J532" s="55" t="s">
        <v>55</v>
      </c>
    </row>
    <row r="533" spans="2:10" x14ac:dyDescent="0.15">
      <c r="B533" s="63"/>
      <c r="C533" s="4" t="s">
        <v>156</v>
      </c>
      <c r="D533" s="29">
        <v>0.70199999999999996</v>
      </c>
      <c r="E533" s="29">
        <v>3.5299999999999998E-2</v>
      </c>
      <c r="F533" s="29">
        <v>0.60799999999999998</v>
      </c>
      <c r="G533" s="29">
        <v>0.81</v>
      </c>
      <c r="H533" s="48">
        <v>1641</v>
      </c>
      <c r="I533" s="29">
        <v>-7.0449999999999999</v>
      </c>
      <c r="J533" s="55" t="s">
        <v>55</v>
      </c>
    </row>
    <row r="534" spans="2:10" x14ac:dyDescent="0.15">
      <c r="B534" s="63"/>
      <c r="C534" s="4" t="s">
        <v>157</v>
      </c>
      <c r="D534" s="29">
        <v>0.88700000000000001</v>
      </c>
      <c r="E534" s="29">
        <v>4.6699999999999998E-2</v>
      </c>
      <c r="F534" s="29">
        <v>0.76300000000000001</v>
      </c>
      <c r="G534" s="29">
        <v>1.03</v>
      </c>
      <c r="H534" s="48">
        <v>1641</v>
      </c>
      <c r="I534" s="29">
        <v>-2.286</v>
      </c>
      <c r="J534" s="64">
        <v>0.2001</v>
      </c>
    </row>
    <row r="535" spans="2:10" x14ac:dyDescent="0.15">
      <c r="B535" s="62" t="s">
        <v>53</v>
      </c>
      <c r="C535" s="36" t="s">
        <v>143</v>
      </c>
      <c r="D535" s="52">
        <v>0.629</v>
      </c>
      <c r="E535" s="52">
        <v>6.08E-2</v>
      </c>
      <c r="F535" s="52">
        <v>0.47699999999999998</v>
      </c>
      <c r="G535" s="52">
        <v>0.82799999999999996</v>
      </c>
      <c r="H535" s="53">
        <v>1641</v>
      </c>
      <c r="I535" s="52">
        <v>-4.8010000000000002</v>
      </c>
      <c r="J535" s="65" t="s">
        <v>55</v>
      </c>
    </row>
    <row r="536" spans="2:10" x14ac:dyDescent="0.15">
      <c r="B536" s="63"/>
      <c r="C536" s="4" t="s">
        <v>144</v>
      </c>
      <c r="D536" s="29">
        <v>1.4990000000000001</v>
      </c>
      <c r="E536" s="29">
        <v>0.12520000000000001</v>
      </c>
      <c r="F536" s="29">
        <v>1.181</v>
      </c>
      <c r="G536" s="29">
        <v>1.9019999999999999</v>
      </c>
      <c r="H536" s="48">
        <v>1641</v>
      </c>
      <c r="I536" s="29">
        <v>4.8440000000000003</v>
      </c>
      <c r="J536" s="55" t="s">
        <v>55</v>
      </c>
    </row>
    <row r="537" spans="2:10" x14ac:dyDescent="0.15">
      <c r="B537" s="63"/>
      <c r="C537" s="4" t="s">
        <v>145</v>
      </c>
      <c r="D537" s="29">
        <v>0.70299999999999996</v>
      </c>
      <c r="E537" s="29">
        <v>7.1099999999999997E-2</v>
      </c>
      <c r="F537" s="29">
        <v>0.52600000000000002</v>
      </c>
      <c r="G537" s="29">
        <v>0.93799999999999994</v>
      </c>
      <c r="H537" s="48">
        <v>1641</v>
      </c>
      <c r="I537" s="29">
        <v>-3.488</v>
      </c>
      <c r="J537" s="55">
        <v>6.6E-3</v>
      </c>
    </row>
    <row r="538" spans="2:10" x14ac:dyDescent="0.15">
      <c r="B538" s="63"/>
      <c r="C538" s="4" t="s">
        <v>146</v>
      </c>
      <c r="D538" s="29">
        <v>0.79900000000000004</v>
      </c>
      <c r="E538" s="29">
        <v>6.4000000000000001E-2</v>
      </c>
      <c r="F538" s="29">
        <v>0.63500000000000001</v>
      </c>
      <c r="G538" s="29">
        <v>1.004</v>
      </c>
      <c r="H538" s="48">
        <v>1641</v>
      </c>
      <c r="I538" s="29">
        <v>-2.8050000000000002</v>
      </c>
      <c r="J538" s="64">
        <v>5.7099999999999998E-2</v>
      </c>
    </row>
    <row r="539" spans="2:10" x14ac:dyDescent="0.15">
      <c r="B539" s="63"/>
      <c r="C539" s="4" t="s">
        <v>147</v>
      </c>
      <c r="D539" s="29">
        <v>0.64600000000000002</v>
      </c>
      <c r="E539" s="29">
        <v>6.7599999999999993E-2</v>
      </c>
      <c r="F539" s="29">
        <v>0.48</v>
      </c>
      <c r="G539" s="29">
        <v>0.871</v>
      </c>
      <c r="H539" s="48">
        <v>1641</v>
      </c>
      <c r="I539" s="29">
        <v>-4.173</v>
      </c>
      <c r="J539" s="55">
        <v>5.0000000000000001E-4</v>
      </c>
    </row>
    <row r="540" spans="2:10" x14ac:dyDescent="0.15">
      <c r="B540" s="63"/>
      <c r="C540" s="4" t="s">
        <v>148</v>
      </c>
      <c r="D540" s="29">
        <v>2.3839999999999999</v>
      </c>
      <c r="E540" s="29">
        <v>0.2306</v>
      </c>
      <c r="F540" s="29">
        <v>1.8089999999999999</v>
      </c>
      <c r="G540" s="29">
        <v>3.1419999999999999</v>
      </c>
      <c r="H540" s="48">
        <v>1641</v>
      </c>
      <c r="I540" s="29">
        <v>8.9809999999999999</v>
      </c>
      <c r="J540" s="55" t="s">
        <v>55</v>
      </c>
    </row>
    <row r="541" spans="2:10" x14ac:dyDescent="0.15">
      <c r="B541" s="63"/>
      <c r="C541" s="4" t="s">
        <v>149</v>
      </c>
      <c r="D541" s="29">
        <v>1.1180000000000001</v>
      </c>
      <c r="E541" s="29">
        <v>0.1255</v>
      </c>
      <c r="F541" s="29">
        <v>0.81100000000000005</v>
      </c>
      <c r="G541" s="29">
        <v>1.54</v>
      </c>
      <c r="H541" s="48">
        <v>1641</v>
      </c>
      <c r="I541" s="29">
        <v>0.98899999999999999</v>
      </c>
      <c r="J541" s="64">
        <v>0.9214</v>
      </c>
    </row>
    <row r="542" spans="2:10" x14ac:dyDescent="0.15">
      <c r="B542" s="63"/>
      <c r="C542" s="4" t="s">
        <v>150</v>
      </c>
      <c r="D542" s="29">
        <v>1.27</v>
      </c>
      <c r="E542" s="29">
        <v>0.1192</v>
      </c>
      <c r="F542" s="29">
        <v>0.97199999999999998</v>
      </c>
      <c r="G542" s="29">
        <v>1.66</v>
      </c>
      <c r="H542" s="48">
        <v>1641</v>
      </c>
      <c r="I542" s="29">
        <v>2.5510000000000002</v>
      </c>
      <c r="J542" s="64">
        <v>0.1103</v>
      </c>
    </row>
    <row r="543" spans="2:10" x14ac:dyDescent="0.15">
      <c r="B543" s="63"/>
      <c r="C543" s="4" t="s">
        <v>151</v>
      </c>
      <c r="D543" s="29">
        <v>1.028</v>
      </c>
      <c r="E543" s="29">
        <v>0.1186</v>
      </c>
      <c r="F543" s="29">
        <v>0.74</v>
      </c>
      <c r="G543" s="29">
        <v>1.429</v>
      </c>
      <c r="H543" s="48">
        <v>1641</v>
      </c>
      <c r="I543" s="29">
        <v>0.23899999999999999</v>
      </c>
      <c r="J543" s="64">
        <v>0.99990000000000001</v>
      </c>
    </row>
    <row r="544" spans="2:10" x14ac:dyDescent="0.15">
      <c r="B544" s="63"/>
      <c r="C544" s="4" t="s">
        <v>152</v>
      </c>
      <c r="D544" s="29">
        <v>0.46899999999999997</v>
      </c>
      <c r="E544" s="29">
        <v>4.7500000000000001E-2</v>
      </c>
      <c r="F544" s="29">
        <v>0.35099999999999998</v>
      </c>
      <c r="G544" s="29">
        <v>0.626</v>
      </c>
      <c r="H544" s="48">
        <v>1641</v>
      </c>
      <c r="I544" s="29">
        <v>-7.4809999999999999</v>
      </c>
      <c r="J544" s="55" t="s">
        <v>55</v>
      </c>
    </row>
    <row r="545" spans="2:10" x14ac:dyDescent="0.15">
      <c r="B545" s="63"/>
      <c r="C545" s="4" t="s">
        <v>153</v>
      </c>
      <c r="D545" s="29">
        <v>0.53300000000000003</v>
      </c>
      <c r="E545" s="29">
        <v>4.2799999999999998E-2</v>
      </c>
      <c r="F545" s="29">
        <v>0.42399999999999999</v>
      </c>
      <c r="G545" s="29">
        <v>0.67</v>
      </c>
      <c r="H545" s="48">
        <v>1641</v>
      </c>
      <c r="I545" s="29">
        <v>-7.8460000000000001</v>
      </c>
      <c r="J545" s="55" t="s">
        <v>55</v>
      </c>
    </row>
    <row r="546" spans="2:10" x14ac:dyDescent="0.15">
      <c r="B546" s="63"/>
      <c r="C546" s="4" t="s">
        <v>154</v>
      </c>
      <c r="D546" s="29">
        <v>0.43099999999999999</v>
      </c>
      <c r="E546" s="29">
        <v>4.5100000000000001E-2</v>
      </c>
      <c r="F546" s="29">
        <v>0.32</v>
      </c>
      <c r="G546" s="29">
        <v>0.58099999999999996</v>
      </c>
      <c r="H546" s="48">
        <v>1641</v>
      </c>
      <c r="I546" s="29">
        <v>-8.0370000000000008</v>
      </c>
      <c r="J546" s="55" t="s">
        <v>55</v>
      </c>
    </row>
    <row r="547" spans="2:10" x14ac:dyDescent="0.15">
      <c r="B547" s="63"/>
      <c r="C547" s="4" t="s">
        <v>155</v>
      </c>
      <c r="D547" s="29">
        <v>1.137</v>
      </c>
      <c r="E547" s="29">
        <v>0.1119</v>
      </c>
      <c r="F547" s="29">
        <v>0.85799999999999998</v>
      </c>
      <c r="G547" s="29">
        <v>1.5049999999999999</v>
      </c>
      <c r="H547" s="48">
        <v>1641</v>
      </c>
      <c r="I547" s="29">
        <v>1.3009999999999999</v>
      </c>
      <c r="J547" s="64">
        <v>0.78439999999999999</v>
      </c>
    </row>
    <row r="548" spans="2:10" x14ac:dyDescent="0.15">
      <c r="B548" s="63"/>
      <c r="C548" s="4" t="s">
        <v>156</v>
      </c>
      <c r="D548" s="29">
        <v>0.92</v>
      </c>
      <c r="E548" s="29">
        <v>0.10970000000000001</v>
      </c>
      <c r="F548" s="29">
        <v>0.65500000000000003</v>
      </c>
      <c r="G548" s="29">
        <v>1.2929999999999999</v>
      </c>
      <c r="H548" s="48">
        <v>1641</v>
      </c>
      <c r="I548" s="29">
        <v>-0.70099999999999996</v>
      </c>
      <c r="J548" s="64">
        <v>0.98180000000000001</v>
      </c>
    </row>
    <row r="549" spans="2:10" x14ac:dyDescent="0.15">
      <c r="B549" s="66"/>
      <c r="C549" s="8" t="s">
        <v>157</v>
      </c>
      <c r="D549" s="30">
        <v>0.80900000000000005</v>
      </c>
      <c r="E549" s="30">
        <v>8.2500000000000004E-2</v>
      </c>
      <c r="F549" s="30">
        <v>0.60499999999999998</v>
      </c>
      <c r="G549" s="30">
        <v>1.0820000000000001</v>
      </c>
      <c r="H549" s="50">
        <v>1641</v>
      </c>
      <c r="I549" s="30">
        <v>-2.077</v>
      </c>
      <c r="J549" s="67">
        <v>0.30009999999999998</v>
      </c>
    </row>
    <row r="550" spans="2:10" x14ac:dyDescent="0.15">
      <c r="B550" s="62" t="s">
        <v>52</v>
      </c>
      <c r="C550" s="36" t="s">
        <v>143</v>
      </c>
      <c r="D550" s="52">
        <v>0.96199999999999997</v>
      </c>
      <c r="E550" s="52">
        <v>9.5399999999999999E-2</v>
      </c>
      <c r="F550" s="52">
        <v>0.72499999999999998</v>
      </c>
      <c r="G550" s="52">
        <v>1.276</v>
      </c>
      <c r="H550" s="53">
        <v>1641</v>
      </c>
      <c r="I550" s="52">
        <v>-0.39300000000000002</v>
      </c>
      <c r="J550" s="54">
        <v>0.99880000000000002</v>
      </c>
    </row>
    <row r="551" spans="2:10" x14ac:dyDescent="0.15">
      <c r="B551" s="63"/>
      <c r="C551" s="4" t="s">
        <v>144</v>
      </c>
      <c r="D551" s="29">
        <v>0.64200000000000002</v>
      </c>
      <c r="E551" s="29">
        <v>6.4899999999999999E-2</v>
      </c>
      <c r="F551" s="29">
        <v>0.48099999999999998</v>
      </c>
      <c r="G551" s="29">
        <v>0.85699999999999998</v>
      </c>
      <c r="H551" s="48">
        <v>1641</v>
      </c>
      <c r="I551" s="29">
        <v>-4.3810000000000002</v>
      </c>
      <c r="J551" s="55">
        <v>2.0000000000000001E-4</v>
      </c>
    </row>
    <row r="552" spans="2:10" x14ac:dyDescent="0.15">
      <c r="B552" s="63"/>
      <c r="C552" s="4" t="s">
        <v>145</v>
      </c>
      <c r="D552" s="29">
        <v>0.60399999999999998</v>
      </c>
      <c r="E552" s="29">
        <v>5.7000000000000002E-2</v>
      </c>
      <c r="F552" s="29">
        <v>0.46100000000000002</v>
      </c>
      <c r="G552" s="29">
        <v>0.79</v>
      </c>
      <c r="H552" s="48">
        <v>1641</v>
      </c>
      <c r="I552" s="29">
        <v>-5.3460000000000001</v>
      </c>
      <c r="J552" s="55" t="s">
        <v>55</v>
      </c>
    </row>
    <row r="553" spans="2:10" x14ac:dyDescent="0.15">
      <c r="B553" s="63"/>
      <c r="C553" s="4" t="s">
        <v>146</v>
      </c>
      <c r="D553" s="29">
        <v>0.58399999999999996</v>
      </c>
      <c r="E553" s="29">
        <v>5.2900000000000003E-2</v>
      </c>
      <c r="F553" s="29">
        <v>0.45100000000000001</v>
      </c>
      <c r="G553" s="29">
        <v>0.75600000000000001</v>
      </c>
      <c r="H553" s="48">
        <v>1641</v>
      </c>
      <c r="I553" s="29">
        <v>-5.9370000000000003</v>
      </c>
      <c r="J553" s="55" t="s">
        <v>55</v>
      </c>
    </row>
    <row r="554" spans="2:10" x14ac:dyDescent="0.15">
      <c r="B554" s="63"/>
      <c r="C554" s="4" t="s">
        <v>147</v>
      </c>
      <c r="D554" s="29">
        <v>0.61299999999999999</v>
      </c>
      <c r="E554" s="29">
        <v>5.96E-2</v>
      </c>
      <c r="F554" s="29">
        <v>0.46400000000000002</v>
      </c>
      <c r="G554" s="29">
        <v>0.80900000000000005</v>
      </c>
      <c r="H554" s="48">
        <v>1641</v>
      </c>
      <c r="I554" s="29">
        <v>-5.0380000000000003</v>
      </c>
      <c r="J554" s="55" t="s">
        <v>55</v>
      </c>
    </row>
    <row r="555" spans="2:10" x14ac:dyDescent="0.15">
      <c r="B555" s="63"/>
      <c r="C555" s="4" t="s">
        <v>148</v>
      </c>
      <c r="D555" s="29">
        <v>0.66700000000000004</v>
      </c>
      <c r="E555" s="29">
        <v>7.46E-2</v>
      </c>
      <c r="F555" s="29">
        <v>0.48499999999999999</v>
      </c>
      <c r="G555" s="29">
        <v>0.91800000000000004</v>
      </c>
      <c r="H555" s="48">
        <v>1641</v>
      </c>
      <c r="I555" s="29">
        <v>-3.6179999999999999</v>
      </c>
      <c r="J555" s="55">
        <v>4.1000000000000003E-3</v>
      </c>
    </row>
    <row r="556" spans="2:10" x14ac:dyDescent="0.15">
      <c r="B556" s="63"/>
      <c r="C556" s="4" t="s">
        <v>149</v>
      </c>
      <c r="D556" s="29">
        <v>0.628</v>
      </c>
      <c r="E556" s="29">
        <v>6.6299999999999998E-2</v>
      </c>
      <c r="F556" s="29">
        <v>0.46400000000000002</v>
      </c>
      <c r="G556" s="29">
        <v>0.84799999999999998</v>
      </c>
      <c r="H556" s="48">
        <v>1641</v>
      </c>
      <c r="I556" s="29">
        <v>-4.4080000000000004</v>
      </c>
      <c r="J556" s="55">
        <v>2.0000000000000001E-4</v>
      </c>
    </row>
    <row r="557" spans="2:10" x14ac:dyDescent="0.15">
      <c r="B557" s="63"/>
      <c r="C557" s="4" t="s">
        <v>150</v>
      </c>
      <c r="D557" s="29">
        <v>0.60799999999999998</v>
      </c>
      <c r="E557" s="29">
        <v>6.2100000000000002E-2</v>
      </c>
      <c r="F557" s="29">
        <v>0.45400000000000001</v>
      </c>
      <c r="G557" s="29">
        <v>0.81299999999999994</v>
      </c>
      <c r="H557" s="48">
        <v>1641</v>
      </c>
      <c r="I557" s="29">
        <v>-4.8769999999999998</v>
      </c>
      <c r="J557" s="55" t="s">
        <v>55</v>
      </c>
    </row>
    <row r="558" spans="2:10" x14ac:dyDescent="0.15">
      <c r="B558" s="63"/>
      <c r="C558" s="4" t="s">
        <v>151</v>
      </c>
      <c r="D558" s="29">
        <v>0.63700000000000001</v>
      </c>
      <c r="E558" s="29">
        <v>6.8900000000000003E-2</v>
      </c>
      <c r="F558" s="29">
        <v>0.46800000000000003</v>
      </c>
      <c r="G558" s="29">
        <v>0.86699999999999999</v>
      </c>
      <c r="H558" s="48">
        <v>1641</v>
      </c>
      <c r="I558" s="29">
        <v>-4.1680000000000001</v>
      </c>
      <c r="J558" s="55">
        <v>5.0000000000000001E-4</v>
      </c>
    </row>
    <row r="559" spans="2:10" x14ac:dyDescent="0.15">
      <c r="B559" s="63"/>
      <c r="C559" s="4" t="s">
        <v>152</v>
      </c>
      <c r="D559" s="29">
        <v>0.94</v>
      </c>
      <c r="E559" s="29">
        <v>0.1012</v>
      </c>
      <c r="F559" s="29">
        <v>0.69199999999999995</v>
      </c>
      <c r="G559" s="29">
        <v>1.278</v>
      </c>
      <c r="H559" s="48">
        <v>1641</v>
      </c>
      <c r="I559" s="29">
        <v>-0.57099999999999995</v>
      </c>
      <c r="J559" s="64">
        <v>0.9929</v>
      </c>
    </row>
    <row r="560" spans="2:10" x14ac:dyDescent="0.15">
      <c r="B560" s="63"/>
      <c r="C560" s="4" t="s">
        <v>153</v>
      </c>
      <c r="D560" s="29">
        <v>0.91</v>
      </c>
      <c r="E560" s="29">
        <v>9.4799999999999995E-2</v>
      </c>
      <c r="F560" s="29">
        <v>0.67600000000000005</v>
      </c>
      <c r="G560" s="29">
        <v>1.2250000000000001</v>
      </c>
      <c r="H560" s="48">
        <v>1641</v>
      </c>
      <c r="I560" s="29">
        <v>-0.90300000000000002</v>
      </c>
      <c r="J560" s="64">
        <v>0.94579999999999997</v>
      </c>
    </row>
    <row r="561" spans="1:10" x14ac:dyDescent="0.15">
      <c r="B561" s="63"/>
      <c r="C561" s="4" t="s">
        <v>154</v>
      </c>
      <c r="D561" s="29">
        <v>0.95399999999999996</v>
      </c>
      <c r="E561" s="29">
        <v>0.1051</v>
      </c>
      <c r="F561" s="29">
        <v>0.69699999999999995</v>
      </c>
      <c r="G561" s="29">
        <v>1.306</v>
      </c>
      <c r="H561" s="48">
        <v>1641</v>
      </c>
      <c r="I561" s="29">
        <v>-0.42499999999999999</v>
      </c>
      <c r="J561" s="64">
        <v>0.99819999999999998</v>
      </c>
    </row>
    <row r="562" spans="1:10" x14ac:dyDescent="0.15">
      <c r="B562" s="63"/>
      <c r="C562" s="4" t="s">
        <v>155</v>
      </c>
      <c r="D562" s="29">
        <v>0.96799999999999997</v>
      </c>
      <c r="E562" s="29">
        <v>9.4500000000000001E-2</v>
      </c>
      <c r="F562" s="29">
        <v>0.73299999999999998</v>
      </c>
      <c r="G562" s="29">
        <v>1.2789999999999999</v>
      </c>
      <c r="H562" s="48">
        <v>1641</v>
      </c>
      <c r="I562" s="29">
        <v>-0.33400000000000002</v>
      </c>
      <c r="J562" s="64">
        <v>0.99950000000000006</v>
      </c>
    </row>
    <row r="563" spans="1:10" x14ac:dyDescent="0.15">
      <c r="B563" s="63"/>
      <c r="C563" s="4" t="s">
        <v>156</v>
      </c>
      <c r="D563" s="29">
        <v>1.0149999999999999</v>
      </c>
      <c r="E563" s="29">
        <v>0.10539999999999999</v>
      </c>
      <c r="F563" s="29">
        <v>0.754</v>
      </c>
      <c r="G563" s="29">
        <v>1.365</v>
      </c>
      <c r="H563" s="48">
        <v>1641</v>
      </c>
      <c r="I563" s="29">
        <v>0.14099999999999999</v>
      </c>
      <c r="J563" s="64">
        <v>1</v>
      </c>
    </row>
    <row r="564" spans="1:10" x14ac:dyDescent="0.15">
      <c r="A564" s="8"/>
      <c r="B564" s="66"/>
      <c r="C564" s="8" t="s">
        <v>157</v>
      </c>
      <c r="D564" s="30">
        <v>1.048</v>
      </c>
      <c r="E564" s="30">
        <v>0.1052</v>
      </c>
      <c r="F564" s="30">
        <v>0.78700000000000003</v>
      </c>
      <c r="G564" s="30">
        <v>1.3959999999999999</v>
      </c>
      <c r="H564" s="50">
        <v>1641</v>
      </c>
      <c r="I564" s="30">
        <v>0.47099999999999997</v>
      </c>
      <c r="J564" s="67">
        <v>0.99709999999999999</v>
      </c>
    </row>
    <row r="565" spans="1:10" x14ac:dyDescent="0.15">
      <c r="B565" s="4" t="s">
        <v>158</v>
      </c>
    </row>
  </sheetData>
  <mergeCells count="35">
    <mergeCell ref="B520:B534"/>
    <mergeCell ref="B535:B549"/>
    <mergeCell ref="B550:B564"/>
    <mergeCell ref="C442:F442"/>
    <mergeCell ref="G442:J442"/>
    <mergeCell ref="B499:B501"/>
    <mergeCell ref="B502:B504"/>
    <mergeCell ref="B505:B507"/>
    <mergeCell ref="B508:B510"/>
    <mergeCell ref="B511:B513"/>
    <mergeCell ref="B514:B516"/>
    <mergeCell ref="B477:B479"/>
    <mergeCell ref="B480:B482"/>
    <mergeCell ref="B483:B485"/>
    <mergeCell ref="B486:B488"/>
    <mergeCell ref="B489:B491"/>
    <mergeCell ref="B492:B494"/>
    <mergeCell ref="B254:B255"/>
    <mergeCell ref="B256:B257"/>
    <mergeCell ref="B258:B259"/>
    <mergeCell ref="B260:B261"/>
    <mergeCell ref="B262:B263"/>
    <mergeCell ref="B264:B265"/>
    <mergeCell ref="B239:B241"/>
    <mergeCell ref="B242:B244"/>
    <mergeCell ref="D248:F248"/>
    <mergeCell ref="G248:I248"/>
    <mergeCell ref="B250:B251"/>
    <mergeCell ref="B252:B253"/>
    <mergeCell ref="B221:B223"/>
    <mergeCell ref="B224:B226"/>
    <mergeCell ref="B227:B229"/>
    <mergeCell ref="B230:B232"/>
    <mergeCell ref="B233:B235"/>
    <mergeCell ref="B236:B2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ner,Simon</cp:lastModifiedBy>
  <dcterms:created xsi:type="dcterms:W3CDTF">2022-02-22T19:28:34Z</dcterms:created>
  <dcterms:modified xsi:type="dcterms:W3CDTF">2023-05-23T20:16:58Z</dcterms:modified>
</cp:coreProperties>
</file>